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home.ansatt.ntnu.no\maximef\Documents\NTNU Maxime\Chloroplast\SUPP data\"/>
    </mc:Choice>
  </mc:AlternateContent>
  <bookViews>
    <workbookView xWindow="0" yWindow="0" windowWidth="15530" windowHeight="7050" activeTab="1"/>
  </bookViews>
  <sheets>
    <sheet name="tRNAs" sheetId="1" r:id="rId1"/>
    <sheet name="tRNA copy nb" sheetId="5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7" i="5" l="1"/>
  <c r="T26" i="5"/>
  <c r="M25" i="5" s="1"/>
  <c r="M26" i="5"/>
  <c r="T25" i="5"/>
  <c r="M24" i="5" s="1"/>
  <c r="T23" i="5"/>
  <c r="M23" i="5"/>
  <c r="T22" i="5"/>
  <c r="I23" i="5" s="1"/>
  <c r="M22" i="5"/>
  <c r="T21" i="5"/>
  <c r="M19" i="5" s="1"/>
  <c r="I21" i="5"/>
  <c r="T20" i="5"/>
  <c r="M18" i="5" s="1"/>
  <c r="I20" i="5"/>
  <c r="T19" i="5"/>
  <c r="M17" i="5" s="1"/>
  <c r="T18" i="5"/>
  <c r="M16" i="5" s="1"/>
  <c r="T17" i="5"/>
  <c r="I17" i="5"/>
  <c r="T16" i="5"/>
  <c r="M14" i="5" s="1"/>
  <c r="I16" i="5"/>
  <c r="T15" i="5"/>
  <c r="M15" i="5"/>
  <c r="I14" i="5"/>
  <c r="T13" i="5"/>
  <c r="I24" i="5" s="1"/>
  <c r="M13" i="5"/>
  <c r="T12" i="5"/>
  <c r="I6" i="5" s="1"/>
  <c r="I12" i="5"/>
  <c r="T11" i="5"/>
  <c r="M11" i="5"/>
  <c r="T10" i="5"/>
  <c r="M10" i="5" s="1"/>
  <c r="I10" i="5"/>
  <c r="T9" i="5"/>
  <c r="M9" i="5"/>
  <c r="T8" i="5"/>
  <c r="I15" i="5" s="1"/>
  <c r="M8" i="5"/>
  <c r="I8" i="5"/>
  <c r="T7" i="5"/>
  <c r="I22" i="5" s="1"/>
  <c r="M7" i="5"/>
  <c r="T6" i="5"/>
  <c r="M6" i="5"/>
  <c r="T5" i="5"/>
  <c r="I9" i="5" s="1"/>
  <c r="S5" i="5"/>
  <c r="R5" i="5"/>
  <c r="T4" i="5"/>
  <c r="M4" i="5"/>
  <c r="I4" i="5"/>
  <c r="T3" i="5"/>
  <c r="I5" i="5" s="1"/>
  <c r="M3" i="5"/>
  <c r="I3" i="5"/>
  <c r="T2" i="5"/>
  <c r="M2" i="5"/>
  <c r="I2" i="5"/>
  <c r="I11" i="5" l="1"/>
  <c r="M20" i="5"/>
  <c r="I18" i="5"/>
  <c r="M12" i="5"/>
  <c r="M21" i="5"/>
  <c r="M5" i="5"/>
</calcChain>
</file>

<file path=xl/sharedStrings.xml><?xml version="1.0" encoding="utf-8"?>
<sst xmlns="http://schemas.openxmlformats.org/spreadsheetml/2006/main" count="256" uniqueCount="225">
  <si>
    <t>tRNA-Ala (GCA)</t>
  </si>
  <si>
    <t>GGGGATATAGCTCAGTTGGTAGAGCGCTGCCTTTGCAAGGCAGATGTCAGCGGTTCGAATCCGCTTATCTCCACCA</t>
  </si>
  <si>
    <t>tRNA-Arg (AGA)</t>
  </si>
  <si>
    <t>GGGTTCATCGTTCAATGGATAGGACAGCGGCCTTCTAAGCCGTCAATGTAGGTTCGATTCCTACTGGGCCTGCCA</t>
  </si>
  <si>
    <t>tRNA-Arg (CGT)</t>
  </si>
  <si>
    <t>GAGCTTGTAGCTCAGTGGACTAGAGCACATGGCTACGAACCATGGGGTCGGGGGTTCGAAACCCTCCTGGCTCGCCA</t>
  </si>
  <si>
    <t>tRNA-Asn (AAC)</t>
  </si>
  <si>
    <t>TCTTCAGTAGCTCAGTGGTAGAGCGATCGGCTGTTAACCGATTGGTCGTAGGTTCAAGTCCTACCTGGGAGTCCA</t>
  </si>
  <si>
    <t>tRNA-Asp (GAC)</t>
  </si>
  <si>
    <t>GGGATTGTAGTTCAATTGGTTAGAGCACCGCCCTGTCACGGCGGAAGTTGCGGGTTCGAGTCCCGTCAATCCCGCCA</t>
  </si>
  <si>
    <t>tRNA-Cys (TGC)</t>
  </si>
  <si>
    <t>GGCGGCATAGCAAGCGGTAAGGCCGTGGATTGCAAATCTCTATTCCCCAGTTCAAATCTGGGTGCCGCCTCCA</t>
  </si>
  <si>
    <t>tRNA-Gln (CAA)</t>
  </si>
  <si>
    <t>TGGGGCGTCGCCAAGTGGTAAGGCTGCGGTTTTTGGTACCGCCATTCGCAGGTTCGAATCCTTCCGCCCCAGCCA</t>
  </si>
  <si>
    <t>tRNA-Glu (GAA)</t>
  </si>
  <si>
    <t>GCCCCCATCGTCTAGAGGCCTAGGACACCTCCCTTTCACGGAGAAAACGCGGATTCGAATTCCGCTGGGGGTACCA</t>
  </si>
  <si>
    <t>tRNA-Gly (GGC)</t>
  </si>
  <si>
    <t>GCGGACATAGCTCAATGGTAGAGTATTTCCTTGCCAAGGAAAATGTTGCGGGTTCGACTCCCGTTGTCCGCTCCA</t>
  </si>
  <si>
    <t>tRNA-Gly (GGA)</t>
  </si>
  <si>
    <t>GCGGATGTAACTCAATCGGTAGAGTGCGATCCTTCCAAGTTCGAGGTTGTGGGTTCGAGTCCCATCATCCGCTCCA</t>
  </si>
  <si>
    <t>tRNA-His (CAC)</t>
  </si>
  <si>
    <t>GGCGGGCGTAGCCAAGTGGTAAGGCAGTGGATTGTGACTCCACTATTCGCGGGTTCGAACCCCGTCGTTCGCCCCA</t>
  </si>
  <si>
    <t>tRNA-Ile (ATA)</t>
  </si>
  <si>
    <t>GCACTGTTGGCCGAGCGGATGAGGCAAACGACTCATAATCGTTATAAGGTAGGTTCAACTCCTATACGGTGCACCA</t>
  </si>
  <si>
    <t>tRNA-Ile (ATC)</t>
  </si>
  <si>
    <t>GGGCTATTAGCTCAGTTGGTTAGAGCGTTGCTTTGATAAGGCAAAAGTCGAAAGTTCAAATCTTTCATAGCCCACCA</t>
  </si>
  <si>
    <t>tRNA-Leu (TTA)</t>
  </si>
  <si>
    <t>GGGGATATGGCGGAATGGTAGACGCTACGGACTTAAAATCCGTTCTTGTGCGAACAAGGTGAGGGTTCAAGTCCCTCTTTCCCCACCA</t>
  </si>
  <si>
    <t>tRNA-Leu (CTA)</t>
  </si>
  <si>
    <t>GCCTTCGTGATGGAACTGGTAGACATCCTGGTTTTAGGAACCAGTGCTGAAAGGCGTGCCGGTTCAAATCCGGCCGAAGGCACCA</t>
  </si>
  <si>
    <t>tRNA-Lys (TTT)</t>
  </si>
  <si>
    <t>GGGTTGCTAACTCAATGGTAGAGTACTCGGCTTTTAACCGATAAGTTCTGGGTTCGAGTCCCAGGTAACCCACCA</t>
  </si>
  <si>
    <t>tRNA-Met-e (ATG)</t>
  </si>
  <si>
    <t>GCCTGCTTAGCTCAGTTGGTTAGAGCGTCCGTTTCATAAGCTGATTGTCACTAGTTCAAATCTAGTAGCAGGCACCA</t>
  </si>
  <si>
    <t>tRNA-Met-i (ATG)</t>
  </si>
  <si>
    <t>AGCAGGGTAGAGCAGTCTGGTAGCTCGTGGGGCTCATAATCCTGAGGTCGCAGGTTCAAATCCTGCCCCTGCCACCA</t>
  </si>
  <si>
    <t>tRNA-Phe (TTC)</t>
  </si>
  <si>
    <t>GCCGGGATAGCTCAGTTGGTAGAGCAAAGCGTTGAAAATGCTTGGGTCACCGGTTCAAGTCCGGTTCCTGGCACCA</t>
  </si>
  <si>
    <t>tRNA-Pro (CCA)</t>
  </si>
  <si>
    <t>CGGGATGTAGCGCCAGCTTGGTAGCGCATGTGCTTTGGGAGCATAGGGTCGCAGGTTCGAATCCTGTCATCCCGACCA</t>
  </si>
  <si>
    <t>tRNA-Ser (TCA)</t>
  </si>
  <si>
    <t>GGAAAGGTGGCAGAGTGGTTAATTGCACCAATTTTGAAAATTGGCGTGGCTTCGCGGTCACCGAGGGTTCGAATCCCTCCCTTTCCGCCA</t>
  </si>
  <si>
    <t>tRNA-Ser (AGC)</t>
  </si>
  <si>
    <t>GGAGAGATGGCTGAGTGGTCGAAAGCGGCTGATTGCTAATCAGTTTAAGTGCGACTTGCGCTTACGAGGGTTCGAATCCCTCTCTCTCCGCCA</t>
  </si>
  <si>
    <t>tRNA-Thr (ACA)</t>
  </si>
  <si>
    <t>GCTTGCTTAACTCAATCGGTAGAGTATCGGTTTTGTAAACCGAAGGTTATCGGTTCAACTCCGATAGCAAGCTCCA</t>
  </si>
  <si>
    <t>tRNA-Trp (TGG)</t>
  </si>
  <si>
    <t>ACGTCCTTAGTTCAGTCGGTAGAACGCAGGTTTCCAAAACCTGATGTCGTGGGTTCAATTCCTACAGGGCGTGCCA</t>
  </si>
  <si>
    <t>tRNA-Tyr (TAC)</t>
  </si>
  <si>
    <t>GGGTCGATGCCCGAGTGGTTAATGGGGGCGGATTGTAAATCCGTTGACTTAGTCTGCGTTGGTTCGAATCCGACTCGACCCACCA</t>
  </si>
  <si>
    <t>tRNA-Val (GTA)</t>
  </si>
  <si>
    <t>AGGCCCATAACTCAGTCGGTAGAGTGATTGCCTTACAAGCAATAGGTCATCGGTTCAAGTCCGGTTGGGCCTACCA</t>
  </si>
  <si>
    <t>Pro</t>
  </si>
  <si>
    <t>Cys</t>
  </si>
  <si>
    <t>Thr</t>
  </si>
  <si>
    <t>Trp</t>
  </si>
  <si>
    <t>Met</t>
  </si>
  <si>
    <t>Asp</t>
  </si>
  <si>
    <t>Tyr</t>
  </si>
  <si>
    <t>Lys</t>
  </si>
  <si>
    <t>His</t>
  </si>
  <si>
    <t>Phe</t>
  </si>
  <si>
    <t>Asn</t>
  </si>
  <si>
    <t>Val</t>
  </si>
  <si>
    <t>amino acid</t>
  </si>
  <si>
    <t>Ala</t>
  </si>
  <si>
    <t>Gln</t>
  </si>
  <si>
    <t>codon</t>
  </si>
  <si>
    <t>Total copy number</t>
  </si>
  <si>
    <t>total number of AA</t>
  </si>
  <si>
    <t>tRNA copy number</t>
  </si>
  <si>
    <t>Codon</t>
  </si>
  <si>
    <t>tRNA</t>
  </si>
  <si>
    <t>RPKM precursor</t>
  </si>
  <si>
    <t>RPKM mature tRNA</t>
  </si>
  <si>
    <t>Top7 number of AA</t>
  </si>
  <si>
    <t>Top18 number of AA</t>
  </si>
  <si>
    <t>Low Expr. Number of AA</t>
  </si>
  <si>
    <t>Histidine</t>
  </si>
  <si>
    <t>CAU=0</t>
  </si>
  <si>
    <t>CAC=1</t>
  </si>
  <si>
    <t>Arg 1</t>
  </si>
  <si>
    <t>CGU</t>
  </si>
  <si>
    <t>trnR1</t>
  </si>
  <si>
    <t>glutamine</t>
  </si>
  <si>
    <t>CAA=1</t>
  </si>
  <si>
    <t>CAG=0</t>
  </si>
  <si>
    <t>Arg 2</t>
  </si>
  <si>
    <t>AGA</t>
  </si>
  <si>
    <t>trnR2</t>
  </si>
  <si>
    <t>proline</t>
  </si>
  <si>
    <t>CCT=0</t>
  </si>
  <si>
    <t>CCG=0</t>
  </si>
  <si>
    <t>CCA=1</t>
  </si>
  <si>
    <t>CCA</t>
  </si>
  <si>
    <t>trnP</t>
  </si>
  <si>
    <t>arginine</t>
  </si>
  <si>
    <t>CGT=1</t>
  </si>
  <si>
    <t>CGC=0</t>
  </si>
  <si>
    <t>CGA=0</t>
  </si>
  <si>
    <t>AGA=1</t>
  </si>
  <si>
    <t>AGG=0</t>
  </si>
  <si>
    <t xml:space="preserve">Glu </t>
  </si>
  <si>
    <t>GAA</t>
  </si>
  <si>
    <t>trnE1+E2</t>
  </si>
  <si>
    <t>leucine</t>
  </si>
  <si>
    <t>CTT=0</t>
  </si>
  <si>
    <t>CTC=0</t>
  </si>
  <si>
    <t>CTA=1</t>
  </si>
  <si>
    <t>CTG=0</t>
  </si>
  <si>
    <t>TTA=1</t>
  </si>
  <si>
    <t>TTG=0</t>
  </si>
  <si>
    <t>UGC</t>
  </si>
  <si>
    <t>trnC</t>
  </si>
  <si>
    <t>ACA</t>
  </si>
  <si>
    <t>trnT</t>
  </si>
  <si>
    <t>aspartic acid</t>
  </si>
  <si>
    <t>GAT=0</t>
  </si>
  <si>
    <t>GAC=1</t>
  </si>
  <si>
    <t>Ser 1</t>
  </si>
  <si>
    <t>UCA</t>
  </si>
  <si>
    <t>trnS1</t>
  </si>
  <si>
    <t>glutamic acid</t>
  </si>
  <si>
    <t>GAA=2</t>
  </si>
  <si>
    <t>GAG=0</t>
  </si>
  <si>
    <t>Ser 2</t>
  </si>
  <si>
    <t>AGC</t>
  </si>
  <si>
    <t>trnS2</t>
  </si>
  <si>
    <t>alanine</t>
  </si>
  <si>
    <t>GCT=0</t>
  </si>
  <si>
    <t>GCC=0</t>
  </si>
  <si>
    <t>GCA=2</t>
  </si>
  <si>
    <t>GCG=0</t>
  </si>
  <si>
    <t>UGG</t>
  </si>
  <si>
    <t>trnW</t>
  </si>
  <si>
    <t>glycine</t>
  </si>
  <si>
    <t>GGT=0</t>
  </si>
  <si>
    <t>GGC=1</t>
  </si>
  <si>
    <t>GGA=1</t>
  </si>
  <si>
    <t>GGG=0</t>
  </si>
  <si>
    <t>Leu 1</t>
  </si>
  <si>
    <t>CUA</t>
  </si>
  <si>
    <t>trnL1</t>
  </si>
  <si>
    <t>valine</t>
  </si>
  <si>
    <t>GTT=0</t>
  </si>
  <si>
    <t>GTC=0</t>
  </si>
  <si>
    <t>GTA=1</t>
  </si>
  <si>
    <t>GTG=0</t>
  </si>
  <si>
    <t>Leu 2</t>
  </si>
  <si>
    <t>UUA</t>
  </si>
  <si>
    <t>trnL2</t>
  </si>
  <si>
    <t>Ile 2</t>
  </si>
  <si>
    <t>AUA</t>
  </si>
  <si>
    <t>trnM1</t>
  </si>
  <si>
    <t>tyrosine</t>
  </si>
  <si>
    <t>TAT=0</t>
  </si>
  <si>
    <t>TAC=1</t>
  </si>
  <si>
    <t xml:space="preserve">Gly </t>
  </si>
  <si>
    <t>AUG</t>
  </si>
  <si>
    <t>trnM2e</t>
  </si>
  <si>
    <t>serine</t>
  </si>
  <si>
    <t>TCT=0</t>
  </si>
  <si>
    <t>TCC=0</t>
  </si>
  <si>
    <t>TCA=1</t>
  </si>
  <si>
    <t>TCG=0</t>
  </si>
  <si>
    <t>AGT=0</t>
  </si>
  <si>
    <t>AGC=1</t>
  </si>
  <si>
    <t>Gly 1</t>
  </si>
  <si>
    <t>GGC</t>
  </si>
  <si>
    <t>trnG1</t>
  </si>
  <si>
    <t>cysteine</t>
  </si>
  <si>
    <t>TGT=0</t>
  </si>
  <si>
    <t>TGC=1</t>
  </si>
  <si>
    <t>Gly 2</t>
  </si>
  <si>
    <t>GGA</t>
  </si>
  <si>
    <t>trnG2</t>
  </si>
  <si>
    <t>tryptophan</t>
  </si>
  <si>
    <t>UGG=1</t>
  </si>
  <si>
    <t>GAC</t>
  </si>
  <si>
    <t>trnD</t>
  </si>
  <si>
    <t>phenylalanine</t>
  </si>
  <si>
    <t>TTT=0</t>
  </si>
  <si>
    <t>TTC=1</t>
  </si>
  <si>
    <t>UAC</t>
  </si>
  <si>
    <t>trnY</t>
  </si>
  <si>
    <t>CAA</t>
  </si>
  <si>
    <t>trnQ</t>
  </si>
  <si>
    <t>asparagine</t>
  </si>
  <si>
    <t>AAT=0</t>
  </si>
  <si>
    <t>AAC=1</t>
  </si>
  <si>
    <t>Ile 1</t>
  </si>
  <si>
    <t>AAA</t>
  </si>
  <si>
    <t>trnK</t>
  </si>
  <si>
    <t>lysine</t>
  </si>
  <si>
    <t>AAA=1</t>
  </si>
  <si>
    <t>AAG=0</t>
  </si>
  <si>
    <t>GCA</t>
  </si>
  <si>
    <t>trnA</t>
  </si>
  <si>
    <t>threonine</t>
  </si>
  <si>
    <t>ACT=0</t>
  </si>
  <si>
    <t>ACC=0</t>
  </si>
  <si>
    <t>ACA=1</t>
  </si>
  <si>
    <t>ACG=0</t>
  </si>
  <si>
    <t>AUC</t>
  </si>
  <si>
    <t>trnI2</t>
  </si>
  <si>
    <t>isoleucine</t>
  </si>
  <si>
    <t>ATT=0</t>
  </si>
  <si>
    <t>ATC=2</t>
  </si>
  <si>
    <t>ATA=1</t>
  </si>
  <si>
    <t>Met i</t>
  </si>
  <si>
    <t>CAC</t>
  </si>
  <si>
    <t>trnH</t>
  </si>
  <si>
    <t>methionine</t>
  </si>
  <si>
    <t>ATG=2</t>
  </si>
  <si>
    <t>trnM3i</t>
  </si>
  <si>
    <t>UUC</t>
  </si>
  <si>
    <t>trnF</t>
  </si>
  <si>
    <t>AAC</t>
  </si>
  <si>
    <t>trnN</t>
  </si>
  <si>
    <t>GUA</t>
  </si>
  <si>
    <t>trnV</t>
  </si>
  <si>
    <t>coexpressed</t>
  </si>
  <si>
    <t>wobble pairing taken into account</t>
  </si>
  <si>
    <t>for Gly GGA: read all codons</t>
  </si>
  <si>
    <t>for Ile AUC: do not read AU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8" tint="0.3999755851924192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name val="Calibri"/>
      <family val="2"/>
      <scheme val="minor"/>
    </font>
    <font>
      <sz val="11"/>
      <color theme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11" xfId="0" applyBorder="1"/>
    <xf numFmtId="0" fontId="0" fillId="0" borderId="0" xfId="0" applyBorder="1"/>
    <xf numFmtId="0" fontId="0" fillId="0" borderId="8" xfId="0" applyBorder="1"/>
    <xf numFmtId="0" fontId="0" fillId="0" borderId="13" xfId="0" applyBorder="1"/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wrapText="1"/>
    </xf>
    <xf numFmtId="0" fontId="0" fillId="0" borderId="4" xfId="0" applyBorder="1" applyAlignment="1">
      <alignment horizontal="center" vertical="center" wrapText="1"/>
    </xf>
    <xf numFmtId="0" fontId="0" fillId="0" borderId="15" xfId="0" applyBorder="1" applyAlignment="1">
      <alignment wrapText="1"/>
    </xf>
    <xf numFmtId="0" fontId="0" fillId="0" borderId="6" xfId="0" applyBorder="1" applyAlignment="1">
      <alignment horizontal="center" vertical="center" wrapText="1"/>
    </xf>
    <xf numFmtId="0" fontId="0" fillId="0" borderId="15" xfId="0" applyBorder="1" applyAlignment="1">
      <alignment horizontal="center" wrapText="1"/>
    </xf>
    <xf numFmtId="0" fontId="0" fillId="0" borderId="15" xfId="0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1" fillId="2" borderId="0" xfId="0" applyFont="1" applyFill="1" applyBorder="1"/>
    <xf numFmtId="0" fontId="2" fillId="3" borderId="0" xfId="0" applyFont="1" applyFill="1" applyBorder="1"/>
    <xf numFmtId="0" fontId="2" fillId="3" borderId="2" xfId="0" applyFont="1" applyFill="1" applyBorder="1"/>
    <xf numFmtId="0" fontId="0" fillId="4" borderId="12" xfId="0" applyFill="1" applyBorder="1" applyAlignment="1">
      <alignment horizontal="center" vertical="center"/>
    </xf>
    <xf numFmtId="0" fontId="0" fillId="0" borderId="10" xfId="0" applyBorder="1"/>
    <xf numFmtId="0" fontId="0" fillId="0" borderId="10" xfId="0" applyBorder="1" applyAlignment="1">
      <alignment horizontal="left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left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5" borderId="2" xfId="0" applyFont="1" applyFill="1" applyBorder="1"/>
    <xf numFmtId="0" fontId="0" fillId="6" borderId="12" xfId="0" applyFill="1" applyBorder="1" applyAlignment="1">
      <alignment horizontal="center" vertical="center"/>
    </xf>
    <xf numFmtId="0" fontId="4" fillId="0" borderId="0" xfId="0" applyFont="1" applyBorder="1" applyAlignment="1">
      <alignment horizontal="left"/>
    </xf>
    <xf numFmtId="0" fontId="3" fillId="5" borderId="0" xfId="0" applyFont="1" applyFill="1" applyBorder="1"/>
    <xf numFmtId="0" fontId="3" fillId="7" borderId="0" xfId="0" applyFont="1" applyFill="1" applyBorder="1"/>
    <xf numFmtId="0" fontId="3" fillId="7" borderId="2" xfId="0" applyFont="1" applyFill="1" applyBorder="1"/>
    <xf numFmtId="0" fontId="0" fillId="5" borderId="7" xfId="0" applyFill="1" applyBorder="1"/>
    <xf numFmtId="0" fontId="0" fillId="0" borderId="7" xfId="0" applyBorder="1"/>
    <xf numFmtId="0" fontId="0" fillId="5" borderId="3" xfId="0" applyFill="1" applyBorder="1"/>
    <xf numFmtId="0" fontId="0" fillId="0" borderId="3" xfId="0" applyBorder="1" applyAlignment="1">
      <alignment horizontal="center"/>
    </xf>
    <xf numFmtId="0" fontId="0" fillId="4" borderId="14" xfId="0" applyFill="1" applyBorder="1" applyAlignment="1">
      <alignment horizontal="center" vertical="center"/>
    </xf>
    <xf numFmtId="0" fontId="0" fillId="0" borderId="7" xfId="0" applyBorder="1" applyAlignment="1">
      <alignment horizontal="left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0" fillId="0" borderId="5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AC4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otal AA number/copy nb tR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tRNA content'!$H$2:$H$24</c:f>
              <c:numCache>
                <c:formatCode>General</c:formatCode>
                <c:ptCount val="2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2">
                  <c:v>1</c:v>
                </c:pt>
                <c:pt idx="13">
                  <c:v>2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3</c:v>
                </c:pt>
                <c:pt idx="22">
                  <c:v>2</c:v>
                </c:pt>
              </c:numCache>
            </c:numRef>
          </c:xVal>
          <c:yVal>
            <c:numRef>
              <c:f>'[1]tRNA content'!$I$2:$I$24</c:f>
              <c:numCache>
                <c:formatCode>General</c:formatCode>
                <c:ptCount val="23"/>
                <c:pt idx="0">
                  <c:v>522</c:v>
                </c:pt>
                <c:pt idx="1">
                  <c:v>1161</c:v>
                </c:pt>
                <c:pt idx="2">
                  <c:v>1106</c:v>
                </c:pt>
                <c:pt idx="3">
                  <c:v>1226</c:v>
                </c:pt>
                <c:pt idx="4">
                  <c:v>2974</c:v>
                </c:pt>
                <c:pt idx="6">
                  <c:v>892</c:v>
                </c:pt>
                <c:pt idx="7">
                  <c:v>1191</c:v>
                </c:pt>
                <c:pt idx="8">
                  <c:v>1652</c:v>
                </c:pt>
                <c:pt idx="9">
                  <c:v>2915</c:v>
                </c:pt>
                <c:pt idx="10">
                  <c:v>1571</c:v>
                </c:pt>
                <c:pt idx="12">
                  <c:v>966</c:v>
                </c:pt>
                <c:pt idx="13">
                  <c:v>1908</c:v>
                </c:pt>
                <c:pt idx="14">
                  <c:v>204</c:v>
                </c:pt>
                <c:pt idx="15">
                  <c:v>343</c:v>
                </c:pt>
                <c:pt idx="16">
                  <c:v>1364</c:v>
                </c:pt>
                <c:pt idx="18">
                  <c:v>1806</c:v>
                </c:pt>
                <c:pt idx="19">
                  <c:v>2207</c:v>
                </c:pt>
                <c:pt idx="20">
                  <c:v>1797</c:v>
                </c:pt>
                <c:pt idx="21">
                  <c:v>1842</c:v>
                </c:pt>
                <c:pt idx="22">
                  <c:v>7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1F-4CE8-A0F2-B184AAA6C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716952"/>
        <c:axId val="236718920"/>
      </c:scatterChart>
      <c:valAx>
        <c:axId val="23671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tRNA</a:t>
                </a:r>
                <a:r>
                  <a:rPr lang="nb-NO" baseline="0"/>
                  <a:t>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36718920"/>
        <c:crosses val="autoZero"/>
        <c:crossBetween val="midCat"/>
      </c:valAx>
      <c:valAx>
        <c:axId val="236718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total number of</a:t>
                </a:r>
                <a:r>
                  <a:rPr lang="nb-NO" baseline="0"/>
                  <a:t> AA</a:t>
                </a:r>
                <a:endParaRPr lang="nb-NO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36716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b-NO"/>
              <a:t> AA number per recognized anticodon/copy nb tR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>
        <c:manualLayout>
          <c:layoutTarget val="inner"/>
          <c:xMode val="edge"/>
          <c:yMode val="edge"/>
          <c:x val="0.20105558233792203"/>
          <c:y val="0.28036222509702458"/>
          <c:w val="0.75152939215931347"/>
          <c:h val="0.55196218842631739"/>
        </c:manualLayout>
      </c:layout>
      <c:scatterChart>
        <c:scatterStyle val="lineMarker"/>
        <c:varyColors val="0"/>
        <c:ser>
          <c:idx val="0"/>
          <c:order val="0"/>
          <c:tx>
            <c:v>AA number/copy nb tR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tRNA content'!$L$2:$L$26</c:f>
              <c:numCache>
                <c:formatCode>General</c:formatCode>
                <c:ptCount val="2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</c:numCache>
            </c:numRef>
          </c:xVal>
          <c:yVal>
            <c:numRef>
              <c:f>'[1]tRNA content'!$M$2:$M$26</c:f>
              <c:numCache>
                <c:formatCode>General</c:formatCode>
                <c:ptCount val="25"/>
                <c:pt idx="0">
                  <c:v>1061</c:v>
                </c:pt>
                <c:pt idx="1">
                  <c:v>165</c:v>
                </c:pt>
                <c:pt idx="2">
                  <c:v>1106</c:v>
                </c:pt>
                <c:pt idx="3">
                  <c:v>1191</c:v>
                </c:pt>
                <c:pt idx="4">
                  <c:v>204</c:v>
                </c:pt>
                <c:pt idx="5">
                  <c:v>1797</c:v>
                </c:pt>
                <c:pt idx="6">
                  <c:v>1331</c:v>
                </c:pt>
                <c:pt idx="7">
                  <c:v>577</c:v>
                </c:pt>
                <c:pt idx="8">
                  <c:v>343</c:v>
                </c:pt>
                <c:pt idx="9">
                  <c:v>670</c:v>
                </c:pt>
                <c:pt idx="10">
                  <c:v>2304</c:v>
                </c:pt>
                <c:pt idx="11">
                  <c:v>509</c:v>
                </c:pt>
                <c:pt idx="12">
                  <c:v>1611</c:v>
                </c:pt>
                <c:pt idx="13">
                  <c:v>892</c:v>
                </c:pt>
                <c:pt idx="14">
                  <c:v>966</c:v>
                </c:pt>
                <c:pt idx="15">
                  <c:v>1161</c:v>
                </c:pt>
                <c:pt idx="16">
                  <c:v>2207</c:v>
                </c:pt>
                <c:pt idx="17">
                  <c:v>1652</c:v>
                </c:pt>
                <c:pt idx="18">
                  <c:v>1635</c:v>
                </c:pt>
                <c:pt idx="19">
                  <c:v>207</c:v>
                </c:pt>
                <c:pt idx="20">
                  <c:v>522</c:v>
                </c:pt>
                <c:pt idx="21">
                  <c:v>67</c:v>
                </c:pt>
                <c:pt idx="22">
                  <c:v>1364</c:v>
                </c:pt>
                <c:pt idx="23">
                  <c:v>1806</c:v>
                </c:pt>
                <c:pt idx="24">
                  <c:v>15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F4-4FC8-AF39-5EBB27E98D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716952"/>
        <c:axId val="236718920"/>
      </c:scatterChart>
      <c:valAx>
        <c:axId val="23671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tRNA</a:t>
                </a:r>
                <a:r>
                  <a:rPr lang="nb-NO" baseline="0"/>
                  <a:t> copy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36718920"/>
        <c:crosses val="autoZero"/>
        <c:crossBetween val="midCat"/>
      </c:valAx>
      <c:valAx>
        <c:axId val="236718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 number of</a:t>
                </a:r>
                <a:r>
                  <a:rPr lang="nb-NO" baseline="0"/>
                  <a:t> AA per recognized anticodon</a:t>
                </a:r>
                <a:endParaRPr lang="nb-NO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36716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50"/>
              <a:t>pretRNA RPKM over total number AA</a:t>
            </a:r>
          </a:p>
        </c:rich>
      </c:tx>
      <c:layout>
        <c:manualLayout>
          <c:xMode val="edge"/>
          <c:yMode val="edge"/>
          <c:x val="0.14695356825319661"/>
          <c:y val="1.12517630715364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>
        <c:manualLayout>
          <c:layoutTarget val="inner"/>
          <c:xMode val="edge"/>
          <c:yMode val="edge"/>
          <c:x val="0.13418090407261238"/>
          <c:y val="0.15651202432507141"/>
          <c:w val="0.80044135425395135"/>
          <c:h val="0.59368023020930061"/>
        </c:manualLayout>
      </c:layout>
      <c:scatterChart>
        <c:scatterStyle val="lineMarker"/>
        <c:varyColors val="0"/>
        <c:ser>
          <c:idx val="0"/>
          <c:order val="0"/>
          <c:tx>
            <c:v>pretRNA RPKM over total number A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tRNA content'!$T$2:$T$27</c:f>
              <c:numCache>
                <c:formatCode>General</c:formatCode>
                <c:ptCount val="26"/>
                <c:pt idx="0">
                  <c:v>1061</c:v>
                </c:pt>
                <c:pt idx="1">
                  <c:v>165</c:v>
                </c:pt>
                <c:pt idx="2">
                  <c:v>1106</c:v>
                </c:pt>
                <c:pt idx="3">
                  <c:v>1191</c:v>
                </c:pt>
                <c:pt idx="4">
                  <c:v>204</c:v>
                </c:pt>
                <c:pt idx="5">
                  <c:v>1797</c:v>
                </c:pt>
                <c:pt idx="6">
                  <c:v>1331</c:v>
                </c:pt>
                <c:pt idx="7">
                  <c:v>577</c:v>
                </c:pt>
                <c:pt idx="8">
                  <c:v>343</c:v>
                </c:pt>
                <c:pt idx="9">
                  <c:v>670</c:v>
                </c:pt>
                <c:pt idx="10">
                  <c:v>2304</c:v>
                </c:pt>
                <c:pt idx="11">
                  <c:v>207</c:v>
                </c:pt>
                <c:pt idx="12">
                  <c:v>509</c:v>
                </c:pt>
                <c:pt idx="13">
                  <c:v>1304</c:v>
                </c:pt>
                <c:pt idx="14">
                  <c:v>1611</c:v>
                </c:pt>
                <c:pt idx="15">
                  <c:v>892</c:v>
                </c:pt>
                <c:pt idx="16">
                  <c:v>966</c:v>
                </c:pt>
                <c:pt idx="17">
                  <c:v>1161</c:v>
                </c:pt>
                <c:pt idx="18">
                  <c:v>2207</c:v>
                </c:pt>
                <c:pt idx="19">
                  <c:v>1652</c:v>
                </c:pt>
                <c:pt idx="20">
                  <c:v>1635</c:v>
                </c:pt>
                <c:pt idx="21">
                  <c:v>522</c:v>
                </c:pt>
                <c:pt idx="22">
                  <c:v>67</c:v>
                </c:pt>
                <c:pt idx="23">
                  <c:v>1364</c:v>
                </c:pt>
                <c:pt idx="24">
                  <c:v>1806</c:v>
                </c:pt>
                <c:pt idx="25">
                  <c:v>1571</c:v>
                </c:pt>
              </c:numCache>
            </c:numRef>
          </c:xVal>
          <c:yVal>
            <c:numRef>
              <c:f>'[1]tRNA content'!$R$2:$R$27</c:f>
              <c:numCache>
                <c:formatCode>General</c:formatCode>
                <c:ptCount val="26"/>
                <c:pt idx="0">
                  <c:v>110.43401764699959</c:v>
                </c:pt>
                <c:pt idx="1">
                  <c:v>8.2682018983426975</c:v>
                </c:pt>
                <c:pt idx="2">
                  <c:v>4.201575767496057</c:v>
                </c:pt>
                <c:pt idx="3">
                  <c:v>33.5587973187627</c:v>
                </c:pt>
                <c:pt idx="4">
                  <c:v>6.346040601350885</c:v>
                </c:pt>
                <c:pt idx="5">
                  <c:v>6.346040601350885</c:v>
                </c:pt>
                <c:pt idx="6">
                  <c:v>939.4907501280552</c:v>
                </c:pt>
                <c:pt idx="7">
                  <c:v>10.47326412153588</c:v>
                </c:pt>
                <c:pt idx="8">
                  <c:v>4.3545618975445581</c:v>
                </c:pt>
                <c:pt idx="9">
                  <c:v>66.308109188058239</c:v>
                </c:pt>
                <c:pt idx="10">
                  <c:v>33.997787993626787</c:v>
                </c:pt>
                <c:pt idx="11">
                  <c:v>10.47326412153588</c:v>
                </c:pt>
                <c:pt idx="12">
                  <c:v>3.8380486213038862</c:v>
                </c:pt>
                <c:pt idx="13">
                  <c:v>23.070622131145889</c:v>
                </c:pt>
                <c:pt idx="14">
                  <c:v>0.1479108231944502</c:v>
                </c:pt>
                <c:pt idx="15">
                  <c:v>3.3888605603543258</c:v>
                </c:pt>
                <c:pt idx="16">
                  <c:v>22.526338022214482</c:v>
                </c:pt>
                <c:pt idx="17">
                  <c:v>34.48585935347792</c:v>
                </c:pt>
                <c:pt idx="18">
                  <c:v>12.42015306217413</c:v>
                </c:pt>
                <c:pt idx="19">
                  <c:v>661.61432981770042</c:v>
                </c:pt>
                <c:pt idx="20">
                  <c:v>28.715869700968909</c:v>
                </c:pt>
                <c:pt idx="21">
                  <c:v>18.461976705658429</c:v>
                </c:pt>
                <c:pt idx="22">
                  <c:v>18.461976705658429</c:v>
                </c:pt>
                <c:pt idx="23">
                  <c:v>38.447040886386716</c:v>
                </c:pt>
                <c:pt idx="24">
                  <c:v>5.4418571057323595</c:v>
                </c:pt>
                <c:pt idx="25">
                  <c:v>82.7765921732374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64-4DD5-BA72-ECD3843487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961224"/>
        <c:axId val="244959584"/>
      </c:scatterChart>
      <c:valAx>
        <c:axId val="244961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total number amino</a:t>
                </a:r>
                <a:r>
                  <a:rPr lang="nb-NO" baseline="0"/>
                  <a:t> acid</a:t>
                </a:r>
                <a:endParaRPr lang="nb-NO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44959584"/>
        <c:crosses val="autoZero"/>
        <c:crossBetween val="midCat"/>
      </c:valAx>
      <c:valAx>
        <c:axId val="24495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pre-tRNA RPK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44961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tRNA RPKM over total number AA</a:t>
            </a:r>
          </a:p>
        </c:rich>
      </c:tx>
      <c:layout>
        <c:manualLayout>
          <c:xMode val="edge"/>
          <c:yMode val="edge"/>
          <c:x val="0.28675"/>
          <c:y val="9.259259259259258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>
        <c:manualLayout>
          <c:layoutTarget val="inner"/>
          <c:xMode val="edge"/>
          <c:yMode val="edge"/>
          <c:x val="0.119330927384077"/>
          <c:y val="0.10226851851851854"/>
          <c:w val="0.8247801837270341"/>
          <c:h val="0.68084135316418781"/>
        </c:manualLayout>
      </c:layout>
      <c:scatterChart>
        <c:scatterStyle val="lineMarker"/>
        <c:varyColors val="0"/>
        <c:ser>
          <c:idx val="0"/>
          <c:order val="0"/>
          <c:tx>
            <c:v>tRNA RPKM over total number A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tRNA content'!$T$2:$T$27</c:f>
              <c:numCache>
                <c:formatCode>General</c:formatCode>
                <c:ptCount val="26"/>
                <c:pt idx="0">
                  <c:v>1061</c:v>
                </c:pt>
                <c:pt idx="1">
                  <c:v>165</c:v>
                </c:pt>
                <c:pt idx="2">
                  <c:v>1106</c:v>
                </c:pt>
                <c:pt idx="3">
                  <c:v>1191</c:v>
                </c:pt>
                <c:pt idx="4">
                  <c:v>204</c:v>
                </c:pt>
                <c:pt idx="5">
                  <c:v>1797</c:v>
                </c:pt>
                <c:pt idx="6">
                  <c:v>1331</c:v>
                </c:pt>
                <c:pt idx="7">
                  <c:v>577</c:v>
                </c:pt>
                <c:pt idx="8">
                  <c:v>343</c:v>
                </c:pt>
                <c:pt idx="9">
                  <c:v>670</c:v>
                </c:pt>
                <c:pt idx="10">
                  <c:v>2304</c:v>
                </c:pt>
                <c:pt idx="11">
                  <c:v>207</c:v>
                </c:pt>
                <c:pt idx="12">
                  <c:v>509</c:v>
                </c:pt>
                <c:pt idx="13">
                  <c:v>1304</c:v>
                </c:pt>
                <c:pt idx="14">
                  <c:v>1611</c:v>
                </c:pt>
                <c:pt idx="15">
                  <c:v>892</c:v>
                </c:pt>
                <c:pt idx="16">
                  <c:v>966</c:v>
                </c:pt>
                <c:pt idx="17">
                  <c:v>1161</c:v>
                </c:pt>
                <c:pt idx="18">
                  <c:v>2207</c:v>
                </c:pt>
                <c:pt idx="19">
                  <c:v>1652</c:v>
                </c:pt>
                <c:pt idx="20">
                  <c:v>1635</c:v>
                </c:pt>
                <c:pt idx="21">
                  <c:v>522</c:v>
                </c:pt>
                <c:pt idx="22">
                  <c:v>67</c:v>
                </c:pt>
                <c:pt idx="23">
                  <c:v>1364</c:v>
                </c:pt>
                <c:pt idx="24">
                  <c:v>1806</c:v>
                </c:pt>
                <c:pt idx="25">
                  <c:v>1571</c:v>
                </c:pt>
              </c:numCache>
            </c:numRef>
          </c:xVal>
          <c:yVal>
            <c:numRef>
              <c:f>'[1]tRNA content'!$S$2:$S$27</c:f>
              <c:numCache>
                <c:formatCode>General</c:formatCode>
                <c:ptCount val="26"/>
                <c:pt idx="0">
                  <c:v>27.667799858595256</c:v>
                </c:pt>
                <c:pt idx="1">
                  <c:v>13.956358626094552</c:v>
                </c:pt>
                <c:pt idx="2">
                  <c:v>7.4379246694862626</c:v>
                </c:pt>
                <c:pt idx="3">
                  <c:v>44.080437946315101</c:v>
                </c:pt>
                <c:pt idx="4">
                  <c:v>3.3292882552611474</c:v>
                </c:pt>
                <c:pt idx="5">
                  <c:v>0</c:v>
                </c:pt>
                <c:pt idx="6">
                  <c:v>2.4629449187870014</c:v>
                </c:pt>
                <c:pt idx="7">
                  <c:v>15.9306327661285</c:v>
                </c:pt>
                <c:pt idx="8">
                  <c:v>5.2869962520237923</c:v>
                </c:pt>
                <c:pt idx="9">
                  <c:v>88.896177966090931</c:v>
                </c:pt>
                <c:pt idx="10">
                  <c:v>8.0091035305745315</c:v>
                </c:pt>
                <c:pt idx="11">
                  <c:v>81.038368091431664</c:v>
                </c:pt>
                <c:pt idx="12">
                  <c:v>5.5116179869775888</c:v>
                </c:pt>
                <c:pt idx="13">
                  <c:v>20.420905653697034</c:v>
                </c:pt>
                <c:pt idx="14">
                  <c:v>0.29784782204909832</c:v>
                </c:pt>
                <c:pt idx="15">
                  <c:v>2.4635850182163366</c:v>
                </c:pt>
                <c:pt idx="16">
                  <c:v>0.58231610328471151</c:v>
                </c:pt>
                <c:pt idx="17">
                  <c:v>8.591775801816695</c:v>
                </c:pt>
                <c:pt idx="18">
                  <c:v>17.82511528491229</c:v>
                </c:pt>
                <c:pt idx="19">
                  <c:v>582.50935011116121</c:v>
                </c:pt>
                <c:pt idx="20">
                  <c:v>7.174251545996662</c:v>
                </c:pt>
                <c:pt idx="21">
                  <c:v>25.076787700003209</c:v>
                </c:pt>
                <c:pt idx="22">
                  <c:v>56.924625622647099</c:v>
                </c:pt>
                <c:pt idx="23">
                  <c:v>6.2826692112925375</c:v>
                </c:pt>
                <c:pt idx="24">
                  <c:v>6.6109030707887912</c:v>
                </c:pt>
                <c:pt idx="25">
                  <c:v>4.3103076017111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48-4669-AF74-5C120B8EF4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961224"/>
        <c:axId val="244959584"/>
      </c:scatterChart>
      <c:valAx>
        <c:axId val="244961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 sz="1200" b="0" i="0" baseline="0">
                    <a:effectLst/>
                  </a:rPr>
                  <a:t>total number amino acid</a:t>
                </a:r>
                <a:endParaRPr lang="nb-NO" sz="7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5390857392825897"/>
              <c:y val="0.909027777777777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44959584"/>
        <c:crosses val="autoZero"/>
        <c:crossBetween val="midCat"/>
      </c:valAx>
      <c:valAx>
        <c:axId val="24495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 sz="1100" b="0" i="0" baseline="0">
                    <a:effectLst/>
                  </a:rPr>
                  <a:t>tRNA RPKM</a:t>
                </a:r>
                <a:endParaRPr lang="nb-NO" sz="600">
                  <a:effectLst/>
                </a:endParaRPr>
              </a:p>
            </c:rich>
          </c:tx>
          <c:layout>
            <c:manualLayout>
              <c:xMode val="edge"/>
              <c:yMode val="edge"/>
              <c:x val="1.1111111111111112E-2"/>
              <c:y val="0.347909011373578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44961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900"/>
              <a:t>pretRNA RPKM over total number AA except Ser1 and Ala</a:t>
            </a:r>
          </a:p>
        </c:rich>
      </c:tx>
      <c:layout>
        <c:manualLayout>
          <c:xMode val="edge"/>
          <c:yMode val="edge"/>
          <c:x val="0.15138911454102355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>
        <c:manualLayout>
          <c:layoutTarget val="inner"/>
          <c:xMode val="edge"/>
          <c:yMode val="edge"/>
          <c:x val="0.16241810959657663"/>
          <c:y val="8.0630747636602815E-2"/>
          <c:w val="0.77220414872998699"/>
          <c:h val="0.68921396439871097"/>
        </c:manualLayout>
      </c:layout>
      <c:scatterChart>
        <c:scatterStyle val="lineMarker"/>
        <c:varyColors val="0"/>
        <c:ser>
          <c:idx val="0"/>
          <c:order val="0"/>
          <c:tx>
            <c:v>pretRNA RPKM over total number AA except Ser1 and Al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'[1]tRNA content'!$T$2:$T$7,'[1]tRNA content'!$T$9:$T$20,'[1]tRNA content'!$T$22:$T$27)</c:f>
              <c:numCache>
                <c:formatCode>General</c:formatCode>
                <c:ptCount val="24"/>
                <c:pt idx="0">
                  <c:v>1061</c:v>
                </c:pt>
                <c:pt idx="1">
                  <c:v>165</c:v>
                </c:pt>
                <c:pt idx="2">
                  <c:v>1106</c:v>
                </c:pt>
                <c:pt idx="3">
                  <c:v>1191</c:v>
                </c:pt>
                <c:pt idx="4">
                  <c:v>204</c:v>
                </c:pt>
                <c:pt idx="5">
                  <c:v>1797</c:v>
                </c:pt>
                <c:pt idx="6">
                  <c:v>577</c:v>
                </c:pt>
                <c:pt idx="7">
                  <c:v>343</c:v>
                </c:pt>
                <c:pt idx="8">
                  <c:v>670</c:v>
                </c:pt>
                <c:pt idx="9">
                  <c:v>2304</c:v>
                </c:pt>
                <c:pt idx="10">
                  <c:v>207</c:v>
                </c:pt>
                <c:pt idx="11">
                  <c:v>509</c:v>
                </c:pt>
                <c:pt idx="12">
                  <c:v>1304</c:v>
                </c:pt>
                <c:pt idx="13">
                  <c:v>1611</c:v>
                </c:pt>
                <c:pt idx="14">
                  <c:v>892</c:v>
                </c:pt>
                <c:pt idx="15">
                  <c:v>966</c:v>
                </c:pt>
                <c:pt idx="16">
                  <c:v>1161</c:v>
                </c:pt>
                <c:pt idx="17">
                  <c:v>2207</c:v>
                </c:pt>
                <c:pt idx="18">
                  <c:v>1635</c:v>
                </c:pt>
                <c:pt idx="19">
                  <c:v>522</c:v>
                </c:pt>
                <c:pt idx="20">
                  <c:v>67</c:v>
                </c:pt>
                <c:pt idx="21">
                  <c:v>1364</c:v>
                </c:pt>
                <c:pt idx="22">
                  <c:v>1806</c:v>
                </c:pt>
                <c:pt idx="23">
                  <c:v>1571</c:v>
                </c:pt>
              </c:numCache>
            </c:numRef>
          </c:xVal>
          <c:yVal>
            <c:numRef>
              <c:f>('[1]tRNA content'!$R$2:$R$7,'[1]tRNA content'!$R$9:$R$20,'[1]tRNA content'!$R$22:$R$27)</c:f>
              <c:numCache>
                <c:formatCode>General</c:formatCode>
                <c:ptCount val="24"/>
                <c:pt idx="0">
                  <c:v>110.43401764699959</c:v>
                </c:pt>
                <c:pt idx="1">
                  <c:v>8.2682018983426975</c:v>
                </c:pt>
                <c:pt idx="2">
                  <c:v>4.201575767496057</c:v>
                </c:pt>
                <c:pt idx="3">
                  <c:v>33.5587973187627</c:v>
                </c:pt>
                <c:pt idx="4">
                  <c:v>6.346040601350885</c:v>
                </c:pt>
                <c:pt idx="5">
                  <c:v>6.346040601350885</c:v>
                </c:pt>
                <c:pt idx="6">
                  <c:v>10.47326412153588</c:v>
                </c:pt>
                <c:pt idx="7">
                  <c:v>4.3545618975445581</c:v>
                </c:pt>
                <c:pt idx="8">
                  <c:v>66.308109188058239</c:v>
                </c:pt>
                <c:pt idx="9">
                  <c:v>33.997787993626787</c:v>
                </c:pt>
                <c:pt idx="10">
                  <c:v>10.47326412153588</c:v>
                </c:pt>
                <c:pt idx="11">
                  <c:v>3.8380486213038862</c:v>
                </c:pt>
                <c:pt idx="12">
                  <c:v>23.070622131145889</c:v>
                </c:pt>
                <c:pt idx="13">
                  <c:v>0.1479108231944502</c:v>
                </c:pt>
                <c:pt idx="14">
                  <c:v>3.3888605603543258</c:v>
                </c:pt>
                <c:pt idx="15">
                  <c:v>22.526338022214482</c:v>
                </c:pt>
                <c:pt idx="16">
                  <c:v>34.48585935347792</c:v>
                </c:pt>
                <c:pt idx="17">
                  <c:v>12.42015306217413</c:v>
                </c:pt>
                <c:pt idx="18">
                  <c:v>28.715869700968909</c:v>
                </c:pt>
                <c:pt idx="19">
                  <c:v>18.461976705658429</c:v>
                </c:pt>
                <c:pt idx="20">
                  <c:v>18.461976705658429</c:v>
                </c:pt>
                <c:pt idx="21">
                  <c:v>38.447040886386716</c:v>
                </c:pt>
                <c:pt idx="22">
                  <c:v>5.4418571057323595</c:v>
                </c:pt>
                <c:pt idx="23">
                  <c:v>82.7765921732374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A3-4D75-A1C2-43A8C23D0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961224"/>
        <c:axId val="244959584"/>
      </c:scatterChart>
      <c:valAx>
        <c:axId val="244961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 sz="1100" b="0" i="0" baseline="0">
                    <a:effectLst/>
                  </a:rPr>
                  <a:t>total number amino acid</a:t>
                </a:r>
                <a:endParaRPr lang="nb-NO" sz="6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44959584"/>
        <c:crosses val="autoZero"/>
        <c:crossBetween val="midCat"/>
      </c:valAx>
      <c:valAx>
        <c:axId val="24495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 sz="1200" b="0" i="0" baseline="0">
                    <a:effectLst/>
                  </a:rPr>
                  <a:t>pre-tRNA RPKM</a:t>
                </a:r>
                <a:endParaRPr lang="nb-NO" sz="700">
                  <a:effectLst/>
                </a:endParaRPr>
              </a:p>
            </c:rich>
          </c:tx>
          <c:layout>
            <c:manualLayout>
              <c:xMode val="edge"/>
              <c:yMode val="edge"/>
              <c:x val="1.6246953696181964E-2"/>
              <c:y val="0.264569020094734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44961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tRNA RPKM over total number AA except Ala</a:t>
            </a:r>
          </a:p>
        </c:rich>
      </c:tx>
      <c:layout>
        <c:manualLayout>
          <c:xMode val="edge"/>
          <c:yMode val="edge"/>
          <c:x val="0.28675"/>
          <c:y val="9.259259259259258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>
        <c:manualLayout>
          <c:layoutTarget val="inner"/>
          <c:xMode val="edge"/>
          <c:yMode val="edge"/>
          <c:x val="0.119330927384077"/>
          <c:y val="0.10226851851851854"/>
          <c:w val="0.8247801837270341"/>
          <c:h val="0.68084135316418781"/>
        </c:manualLayout>
      </c:layout>
      <c:scatterChart>
        <c:scatterStyle val="lineMarker"/>
        <c:varyColors val="0"/>
        <c:ser>
          <c:idx val="0"/>
          <c:order val="0"/>
          <c:tx>
            <c:v>tRNA RPKM over total number A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'[1]tRNA content'!$T$2:$T$20,'[1]tRNA content'!$T$22:$T$27)</c:f>
              <c:numCache>
                <c:formatCode>General</c:formatCode>
                <c:ptCount val="25"/>
                <c:pt idx="0">
                  <c:v>1061</c:v>
                </c:pt>
                <c:pt idx="1">
                  <c:v>165</c:v>
                </c:pt>
                <c:pt idx="2">
                  <c:v>1106</c:v>
                </c:pt>
                <c:pt idx="3">
                  <c:v>1191</c:v>
                </c:pt>
                <c:pt idx="4">
                  <c:v>204</c:v>
                </c:pt>
                <c:pt idx="5">
                  <c:v>1797</c:v>
                </c:pt>
                <c:pt idx="6">
                  <c:v>1331</c:v>
                </c:pt>
                <c:pt idx="7">
                  <c:v>577</c:v>
                </c:pt>
                <c:pt idx="8">
                  <c:v>343</c:v>
                </c:pt>
                <c:pt idx="9">
                  <c:v>670</c:v>
                </c:pt>
                <c:pt idx="10">
                  <c:v>2304</c:v>
                </c:pt>
                <c:pt idx="11">
                  <c:v>207</c:v>
                </c:pt>
                <c:pt idx="12">
                  <c:v>509</c:v>
                </c:pt>
                <c:pt idx="13">
                  <c:v>1304</c:v>
                </c:pt>
                <c:pt idx="14">
                  <c:v>1611</c:v>
                </c:pt>
                <c:pt idx="15">
                  <c:v>892</c:v>
                </c:pt>
                <c:pt idx="16">
                  <c:v>966</c:v>
                </c:pt>
                <c:pt idx="17">
                  <c:v>1161</c:v>
                </c:pt>
                <c:pt idx="18">
                  <c:v>2207</c:v>
                </c:pt>
                <c:pt idx="19">
                  <c:v>1635</c:v>
                </c:pt>
                <c:pt idx="20">
                  <c:v>522</c:v>
                </c:pt>
                <c:pt idx="21">
                  <c:v>67</c:v>
                </c:pt>
                <c:pt idx="22">
                  <c:v>1364</c:v>
                </c:pt>
                <c:pt idx="23">
                  <c:v>1806</c:v>
                </c:pt>
                <c:pt idx="24">
                  <c:v>1571</c:v>
                </c:pt>
              </c:numCache>
            </c:numRef>
          </c:xVal>
          <c:yVal>
            <c:numRef>
              <c:f>('[1]tRNA content'!$S$2:$S$20,'[1]tRNA content'!$S$22:$S$27)</c:f>
              <c:numCache>
                <c:formatCode>General</c:formatCode>
                <c:ptCount val="25"/>
                <c:pt idx="0">
                  <c:v>27.667799858595256</c:v>
                </c:pt>
                <c:pt idx="1">
                  <c:v>13.956358626094552</c:v>
                </c:pt>
                <c:pt idx="2">
                  <c:v>7.4379246694862626</c:v>
                </c:pt>
                <c:pt idx="3">
                  <c:v>44.080437946315101</c:v>
                </c:pt>
                <c:pt idx="4">
                  <c:v>3.3292882552611474</c:v>
                </c:pt>
                <c:pt idx="5">
                  <c:v>0</c:v>
                </c:pt>
                <c:pt idx="6">
                  <c:v>2.4629449187870014</c:v>
                </c:pt>
                <c:pt idx="7">
                  <c:v>15.9306327661285</c:v>
                </c:pt>
                <c:pt idx="8">
                  <c:v>5.2869962520237923</c:v>
                </c:pt>
                <c:pt idx="9">
                  <c:v>88.896177966090931</c:v>
                </c:pt>
                <c:pt idx="10">
                  <c:v>8.0091035305745315</c:v>
                </c:pt>
                <c:pt idx="11">
                  <c:v>81.038368091431664</c:v>
                </c:pt>
                <c:pt idx="12">
                  <c:v>5.5116179869775888</c:v>
                </c:pt>
                <c:pt idx="13">
                  <c:v>20.420905653697034</c:v>
                </c:pt>
                <c:pt idx="14">
                  <c:v>0.29784782204909832</c:v>
                </c:pt>
                <c:pt idx="15">
                  <c:v>2.4635850182163366</c:v>
                </c:pt>
                <c:pt idx="16">
                  <c:v>0.58231610328471151</c:v>
                </c:pt>
                <c:pt idx="17">
                  <c:v>8.591775801816695</c:v>
                </c:pt>
                <c:pt idx="18">
                  <c:v>17.82511528491229</c:v>
                </c:pt>
                <c:pt idx="19">
                  <c:v>7.174251545996662</c:v>
                </c:pt>
                <c:pt idx="20">
                  <c:v>25.076787700003209</c:v>
                </c:pt>
                <c:pt idx="21">
                  <c:v>56.924625622647099</c:v>
                </c:pt>
                <c:pt idx="22">
                  <c:v>6.2826692112925375</c:v>
                </c:pt>
                <c:pt idx="23">
                  <c:v>6.6109030707887912</c:v>
                </c:pt>
                <c:pt idx="24">
                  <c:v>4.3103076017111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AD-463F-A47B-087A268447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961224"/>
        <c:axId val="244959584"/>
      </c:scatterChart>
      <c:valAx>
        <c:axId val="244961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 sz="1200" b="0" i="0" baseline="0">
                    <a:effectLst/>
                  </a:rPr>
                  <a:t>total number amino acid</a:t>
                </a:r>
                <a:endParaRPr lang="nb-NO" sz="7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5390857392825897"/>
              <c:y val="0.909027777777777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44959584"/>
        <c:crosses val="autoZero"/>
        <c:crossBetween val="midCat"/>
      </c:valAx>
      <c:valAx>
        <c:axId val="24495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 sz="1100" b="0" i="0" baseline="0">
                    <a:effectLst/>
                  </a:rPr>
                  <a:t>tRNA RPKM</a:t>
                </a:r>
                <a:endParaRPr lang="nb-NO" sz="600">
                  <a:effectLst/>
                </a:endParaRPr>
              </a:p>
            </c:rich>
          </c:tx>
          <c:layout>
            <c:manualLayout>
              <c:xMode val="edge"/>
              <c:yMode val="edge"/>
              <c:x val="1.1111111111111112E-2"/>
              <c:y val="0.347909011373578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44961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900"/>
              <a:t>pretRNA RPKM over top18 number AA except Ser1 and Ala</a:t>
            </a:r>
          </a:p>
        </c:rich>
      </c:tx>
      <c:layout>
        <c:manualLayout>
          <c:xMode val="edge"/>
          <c:yMode val="edge"/>
          <c:x val="0.15138911454102355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>
        <c:manualLayout>
          <c:layoutTarget val="inner"/>
          <c:xMode val="edge"/>
          <c:yMode val="edge"/>
          <c:x val="0.16241810959657663"/>
          <c:y val="8.0630747636602815E-2"/>
          <c:w val="0.77220414872998699"/>
          <c:h val="0.68921396439871097"/>
        </c:manualLayout>
      </c:layout>
      <c:scatterChart>
        <c:scatterStyle val="lineMarker"/>
        <c:varyColors val="0"/>
        <c:ser>
          <c:idx val="0"/>
          <c:order val="0"/>
          <c:tx>
            <c:v>pretRNA RPKM over top18 number AA except Ser1 and Al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'[1]tRNA content'!$V$2:$V$7,'[1]tRNA content'!$V$9:$V$20,'[1]tRNA content'!$V$22:$V$27)</c:f>
              <c:numCache>
                <c:formatCode>General</c:formatCode>
                <c:ptCount val="24"/>
                <c:pt idx="0">
                  <c:v>260</c:v>
                </c:pt>
                <c:pt idx="1">
                  <c:v>8</c:v>
                </c:pt>
                <c:pt idx="2">
                  <c:v>284</c:v>
                </c:pt>
                <c:pt idx="3">
                  <c:v>287</c:v>
                </c:pt>
                <c:pt idx="4">
                  <c:v>59</c:v>
                </c:pt>
                <c:pt idx="5">
                  <c:v>365</c:v>
                </c:pt>
                <c:pt idx="6">
                  <c:v>86</c:v>
                </c:pt>
                <c:pt idx="7">
                  <c:v>151</c:v>
                </c:pt>
                <c:pt idx="8">
                  <c:v>192</c:v>
                </c:pt>
                <c:pt idx="9">
                  <c:v>404</c:v>
                </c:pt>
                <c:pt idx="10">
                  <c:v>1</c:v>
                </c:pt>
                <c:pt idx="11">
                  <c:v>153</c:v>
                </c:pt>
                <c:pt idx="12">
                  <c:v>584</c:v>
                </c:pt>
                <c:pt idx="13">
                  <c:v>596</c:v>
                </c:pt>
                <c:pt idx="14">
                  <c:v>239</c:v>
                </c:pt>
                <c:pt idx="15">
                  <c:v>200</c:v>
                </c:pt>
                <c:pt idx="16">
                  <c:v>195</c:v>
                </c:pt>
                <c:pt idx="17">
                  <c:v>203</c:v>
                </c:pt>
                <c:pt idx="18">
                  <c:v>382</c:v>
                </c:pt>
                <c:pt idx="19">
                  <c:v>179</c:v>
                </c:pt>
                <c:pt idx="20">
                  <c:v>18</c:v>
                </c:pt>
                <c:pt idx="21">
                  <c:v>364</c:v>
                </c:pt>
                <c:pt idx="22">
                  <c:v>224</c:v>
                </c:pt>
                <c:pt idx="23">
                  <c:v>451</c:v>
                </c:pt>
              </c:numCache>
            </c:numRef>
          </c:xVal>
          <c:yVal>
            <c:numRef>
              <c:f>('[1]tRNA content'!$R$2:$R$7,'[1]tRNA content'!$R$9:$R$20,'[1]tRNA content'!$R$22:$R$27)</c:f>
              <c:numCache>
                <c:formatCode>General</c:formatCode>
                <c:ptCount val="24"/>
                <c:pt idx="0">
                  <c:v>110.43401764699959</c:v>
                </c:pt>
                <c:pt idx="1">
                  <c:v>8.2682018983426975</c:v>
                </c:pt>
                <c:pt idx="2">
                  <c:v>4.201575767496057</c:v>
                </c:pt>
                <c:pt idx="3">
                  <c:v>33.5587973187627</c:v>
                </c:pt>
                <c:pt idx="4">
                  <c:v>6.346040601350885</c:v>
                </c:pt>
                <c:pt idx="5">
                  <c:v>6.346040601350885</c:v>
                </c:pt>
                <c:pt idx="6">
                  <c:v>10.47326412153588</c:v>
                </c:pt>
                <c:pt idx="7">
                  <c:v>4.3545618975445581</c:v>
                </c:pt>
                <c:pt idx="8">
                  <c:v>66.308109188058239</c:v>
                </c:pt>
                <c:pt idx="9">
                  <c:v>33.997787993626787</c:v>
                </c:pt>
                <c:pt idx="10">
                  <c:v>10.47326412153588</c:v>
                </c:pt>
                <c:pt idx="11">
                  <c:v>3.8380486213038862</c:v>
                </c:pt>
                <c:pt idx="12">
                  <c:v>23.070622131145889</c:v>
                </c:pt>
                <c:pt idx="13">
                  <c:v>0.1479108231944502</c:v>
                </c:pt>
                <c:pt idx="14">
                  <c:v>3.3888605603543258</c:v>
                </c:pt>
                <c:pt idx="15">
                  <c:v>22.526338022214482</c:v>
                </c:pt>
                <c:pt idx="16">
                  <c:v>34.48585935347792</c:v>
                </c:pt>
                <c:pt idx="17">
                  <c:v>12.42015306217413</c:v>
                </c:pt>
                <c:pt idx="18">
                  <c:v>28.715869700968909</c:v>
                </c:pt>
                <c:pt idx="19">
                  <c:v>18.461976705658429</c:v>
                </c:pt>
                <c:pt idx="20">
                  <c:v>18.461976705658429</c:v>
                </c:pt>
                <c:pt idx="21">
                  <c:v>38.447040886386716</c:v>
                </c:pt>
                <c:pt idx="22">
                  <c:v>5.4418571057323595</c:v>
                </c:pt>
                <c:pt idx="23">
                  <c:v>82.7765921732374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DF-4815-A5AB-3DF2BC4F33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961224"/>
        <c:axId val="244959584"/>
      </c:scatterChart>
      <c:valAx>
        <c:axId val="244961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 sz="1100" b="0" i="0" baseline="0">
                    <a:effectLst/>
                  </a:rPr>
                  <a:t>total number amino acid</a:t>
                </a:r>
                <a:endParaRPr lang="nb-NO" sz="6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44959584"/>
        <c:crosses val="autoZero"/>
        <c:crossBetween val="midCat"/>
      </c:valAx>
      <c:valAx>
        <c:axId val="24495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 sz="1200" b="0" i="0" baseline="0">
                    <a:effectLst/>
                  </a:rPr>
                  <a:t>pre-tRNA RPKM</a:t>
                </a:r>
                <a:endParaRPr lang="nb-NO" sz="700">
                  <a:effectLst/>
                </a:endParaRPr>
              </a:p>
            </c:rich>
          </c:tx>
          <c:layout>
            <c:manualLayout>
              <c:xMode val="edge"/>
              <c:yMode val="edge"/>
              <c:x val="1.6246953696181964E-2"/>
              <c:y val="0.264569020094734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44961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tRNA RPKM over top18 number AA except Ala</a:t>
            </a:r>
          </a:p>
        </c:rich>
      </c:tx>
      <c:layout>
        <c:manualLayout>
          <c:xMode val="edge"/>
          <c:yMode val="edge"/>
          <c:x val="0.28675"/>
          <c:y val="9.259259259259258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>
        <c:manualLayout>
          <c:layoutTarget val="inner"/>
          <c:xMode val="edge"/>
          <c:yMode val="edge"/>
          <c:x val="0.119330927384077"/>
          <c:y val="0.10226851851851854"/>
          <c:w val="0.8247801837270341"/>
          <c:h val="0.68084135316418781"/>
        </c:manualLayout>
      </c:layout>
      <c:scatterChart>
        <c:scatterStyle val="lineMarker"/>
        <c:varyColors val="0"/>
        <c:ser>
          <c:idx val="0"/>
          <c:order val="0"/>
          <c:tx>
            <c:v>tRNA RPKM over total number A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'[1]tRNA content'!$V$2:$V$20,'[1]tRNA content'!$V$22:$V$27)</c:f>
              <c:numCache>
                <c:formatCode>General</c:formatCode>
                <c:ptCount val="25"/>
                <c:pt idx="0">
                  <c:v>260</c:v>
                </c:pt>
                <c:pt idx="1">
                  <c:v>8</c:v>
                </c:pt>
                <c:pt idx="2">
                  <c:v>284</c:v>
                </c:pt>
                <c:pt idx="3">
                  <c:v>287</c:v>
                </c:pt>
                <c:pt idx="4">
                  <c:v>59</c:v>
                </c:pt>
                <c:pt idx="5">
                  <c:v>365</c:v>
                </c:pt>
                <c:pt idx="6">
                  <c:v>280</c:v>
                </c:pt>
                <c:pt idx="7">
                  <c:v>86</c:v>
                </c:pt>
                <c:pt idx="8">
                  <c:v>151</c:v>
                </c:pt>
                <c:pt idx="9">
                  <c:v>192</c:v>
                </c:pt>
                <c:pt idx="10">
                  <c:v>404</c:v>
                </c:pt>
                <c:pt idx="11">
                  <c:v>1</c:v>
                </c:pt>
                <c:pt idx="12">
                  <c:v>153</c:v>
                </c:pt>
                <c:pt idx="13">
                  <c:v>584</c:v>
                </c:pt>
                <c:pt idx="14">
                  <c:v>596</c:v>
                </c:pt>
                <c:pt idx="15">
                  <c:v>239</c:v>
                </c:pt>
                <c:pt idx="16">
                  <c:v>200</c:v>
                </c:pt>
                <c:pt idx="17">
                  <c:v>195</c:v>
                </c:pt>
                <c:pt idx="18">
                  <c:v>203</c:v>
                </c:pt>
                <c:pt idx="19">
                  <c:v>382</c:v>
                </c:pt>
                <c:pt idx="20">
                  <c:v>179</c:v>
                </c:pt>
                <c:pt idx="21">
                  <c:v>18</c:v>
                </c:pt>
                <c:pt idx="22">
                  <c:v>364</c:v>
                </c:pt>
                <c:pt idx="23">
                  <c:v>224</c:v>
                </c:pt>
                <c:pt idx="24">
                  <c:v>451</c:v>
                </c:pt>
              </c:numCache>
            </c:numRef>
          </c:xVal>
          <c:yVal>
            <c:numRef>
              <c:f>('[1]tRNA content'!$S$2:$S$20,'[1]tRNA content'!$S$22:$S$27)</c:f>
              <c:numCache>
                <c:formatCode>General</c:formatCode>
                <c:ptCount val="25"/>
                <c:pt idx="0">
                  <c:v>27.667799858595256</c:v>
                </c:pt>
                <c:pt idx="1">
                  <c:v>13.956358626094552</c:v>
                </c:pt>
                <c:pt idx="2">
                  <c:v>7.4379246694862626</c:v>
                </c:pt>
                <c:pt idx="3">
                  <c:v>44.080437946315101</c:v>
                </c:pt>
                <c:pt idx="4">
                  <c:v>3.3292882552611474</c:v>
                </c:pt>
                <c:pt idx="5">
                  <c:v>0</c:v>
                </c:pt>
                <c:pt idx="6">
                  <c:v>2.4629449187870014</c:v>
                </c:pt>
                <c:pt idx="7">
                  <c:v>15.9306327661285</c:v>
                </c:pt>
                <c:pt idx="8">
                  <c:v>5.2869962520237923</c:v>
                </c:pt>
                <c:pt idx="9">
                  <c:v>88.896177966090931</c:v>
                </c:pt>
                <c:pt idx="10">
                  <c:v>8.0091035305745315</c:v>
                </c:pt>
                <c:pt idx="11">
                  <c:v>81.038368091431664</c:v>
                </c:pt>
                <c:pt idx="12">
                  <c:v>5.5116179869775888</c:v>
                </c:pt>
                <c:pt idx="13">
                  <c:v>20.420905653697034</c:v>
                </c:pt>
                <c:pt idx="14">
                  <c:v>0.29784782204909832</c:v>
                </c:pt>
                <c:pt idx="15">
                  <c:v>2.4635850182163366</c:v>
                </c:pt>
                <c:pt idx="16">
                  <c:v>0.58231610328471151</c:v>
                </c:pt>
                <c:pt idx="17">
                  <c:v>8.591775801816695</c:v>
                </c:pt>
                <c:pt idx="18">
                  <c:v>17.82511528491229</c:v>
                </c:pt>
                <c:pt idx="19">
                  <c:v>7.174251545996662</c:v>
                </c:pt>
                <c:pt idx="20">
                  <c:v>25.076787700003209</c:v>
                </c:pt>
                <c:pt idx="21">
                  <c:v>56.924625622647099</c:v>
                </c:pt>
                <c:pt idx="22">
                  <c:v>6.2826692112925375</c:v>
                </c:pt>
                <c:pt idx="23">
                  <c:v>6.6109030707887912</c:v>
                </c:pt>
                <c:pt idx="24">
                  <c:v>4.3103076017111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D9-491D-B551-E5B5178BED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961224"/>
        <c:axId val="244959584"/>
      </c:scatterChart>
      <c:valAx>
        <c:axId val="244961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 sz="1200" b="0" i="0" baseline="0">
                    <a:effectLst/>
                  </a:rPr>
                  <a:t>total number amino acid</a:t>
                </a:r>
                <a:endParaRPr lang="nb-NO" sz="7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5390857392825897"/>
              <c:y val="0.909027777777777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44959584"/>
        <c:crosses val="autoZero"/>
        <c:crossBetween val="midCat"/>
      </c:valAx>
      <c:valAx>
        <c:axId val="24495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 sz="1100" b="0" i="0" baseline="0">
                    <a:effectLst/>
                  </a:rPr>
                  <a:t>tRNA RPKM</a:t>
                </a:r>
                <a:endParaRPr lang="nb-NO" sz="600">
                  <a:effectLst/>
                </a:endParaRPr>
              </a:p>
            </c:rich>
          </c:tx>
          <c:layout>
            <c:manualLayout>
              <c:xMode val="edge"/>
              <c:yMode val="edge"/>
              <c:x val="1.1111111111111112E-2"/>
              <c:y val="0.347909011373578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244961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0175</xdr:colOff>
      <xdr:row>25</xdr:row>
      <xdr:rowOff>165099</xdr:rowOff>
    </xdr:from>
    <xdr:to>
      <xdr:col>6</xdr:col>
      <xdr:colOff>190500</xdr:colOff>
      <xdr:row>39</xdr:row>
      <xdr:rowOff>412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08000</xdr:colOff>
      <xdr:row>26</xdr:row>
      <xdr:rowOff>44450</xdr:rowOff>
    </xdr:from>
    <xdr:to>
      <xdr:col>12</xdr:col>
      <xdr:colOff>663575</xdr:colOff>
      <xdr:row>39</xdr:row>
      <xdr:rowOff>1047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155575</xdr:colOff>
      <xdr:row>0</xdr:row>
      <xdr:rowOff>69851</xdr:rowOff>
    </xdr:from>
    <xdr:to>
      <xdr:col>29</xdr:col>
      <xdr:colOff>406400</xdr:colOff>
      <xdr:row>11</xdr:row>
      <xdr:rowOff>1238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63500</xdr:colOff>
      <xdr:row>25</xdr:row>
      <xdr:rowOff>127000</xdr:rowOff>
    </xdr:from>
    <xdr:to>
      <xdr:col>29</xdr:col>
      <xdr:colOff>514350</xdr:colOff>
      <xdr:row>38</xdr:row>
      <xdr:rowOff>1460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158750</xdr:colOff>
      <xdr:row>11</xdr:row>
      <xdr:rowOff>165100</xdr:rowOff>
    </xdr:from>
    <xdr:to>
      <xdr:col>29</xdr:col>
      <xdr:colOff>409575</xdr:colOff>
      <xdr:row>25</xdr:row>
      <xdr:rowOff>9842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0</xdr:colOff>
      <xdr:row>40</xdr:row>
      <xdr:rowOff>0</xdr:rowOff>
    </xdr:from>
    <xdr:to>
      <xdr:col>29</xdr:col>
      <xdr:colOff>450850</xdr:colOff>
      <xdr:row>53</xdr:row>
      <xdr:rowOff>317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0</xdr:col>
      <xdr:colOff>0</xdr:colOff>
      <xdr:row>12</xdr:row>
      <xdr:rowOff>0</xdr:rowOff>
    </xdr:from>
    <xdr:to>
      <xdr:col>36</xdr:col>
      <xdr:colOff>250825</xdr:colOff>
      <xdr:row>25</xdr:row>
      <xdr:rowOff>117474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0</xdr:col>
      <xdr:colOff>196850</xdr:colOff>
      <xdr:row>34</xdr:row>
      <xdr:rowOff>82550</xdr:rowOff>
    </xdr:from>
    <xdr:to>
      <xdr:col>37</xdr:col>
      <xdr:colOff>38100</xdr:colOff>
      <xdr:row>47</xdr:row>
      <xdr:rowOff>1143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Data%20S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don usage tables"/>
      <sheetName val="Relative codon freq"/>
      <sheetName val="AA quantity"/>
      <sheetName val="tRNA content"/>
      <sheetName val="GC content"/>
    </sheetNames>
    <sheetDataSet>
      <sheetData sheetId="0">
        <row r="3">
          <cell r="C3">
            <v>86</v>
          </cell>
        </row>
        <row r="4">
          <cell r="C4">
            <v>541</v>
          </cell>
        </row>
        <row r="5">
          <cell r="C5">
            <v>920</v>
          </cell>
        </row>
        <row r="6">
          <cell r="C6">
            <v>105</v>
          </cell>
        </row>
        <row r="8">
          <cell r="C8">
            <v>179</v>
          </cell>
        </row>
        <row r="9">
          <cell r="C9">
            <v>25</v>
          </cell>
        </row>
        <row r="11">
          <cell r="C11">
            <v>674</v>
          </cell>
        </row>
        <row r="12">
          <cell r="C12">
            <v>218</v>
          </cell>
        </row>
        <row r="14">
          <cell r="C14">
            <v>91</v>
          </cell>
        </row>
        <row r="15">
          <cell r="C15">
            <v>1100</v>
          </cell>
        </row>
        <row r="17">
          <cell r="C17">
            <v>910</v>
          </cell>
        </row>
        <row r="18">
          <cell r="C18">
            <v>454</v>
          </cell>
        </row>
        <row r="20">
          <cell r="C20">
            <v>96</v>
          </cell>
        </row>
        <row r="21">
          <cell r="C21">
            <v>211</v>
          </cell>
        </row>
        <row r="22">
          <cell r="C22">
            <v>1183</v>
          </cell>
        </row>
        <row r="23">
          <cell r="C23">
            <v>121</v>
          </cell>
        </row>
        <row r="25">
          <cell r="C25">
            <v>287</v>
          </cell>
        </row>
        <row r="26">
          <cell r="C26">
            <v>235</v>
          </cell>
        </row>
        <row r="28">
          <cell r="C28">
            <v>207</v>
          </cell>
        </row>
        <row r="29">
          <cell r="C29">
            <v>1401</v>
          </cell>
        </row>
        <row r="30">
          <cell r="C30">
            <v>234</v>
          </cell>
        </row>
        <row r="32">
          <cell r="C32">
            <v>131</v>
          </cell>
        </row>
        <row r="33">
          <cell r="C33">
            <v>2076</v>
          </cell>
        </row>
        <row r="35">
          <cell r="C35">
            <v>114</v>
          </cell>
        </row>
        <row r="36">
          <cell r="C36">
            <v>2190</v>
          </cell>
        </row>
        <row r="37">
          <cell r="C37">
            <v>52</v>
          </cell>
        </row>
        <row r="38">
          <cell r="C38">
            <v>195</v>
          </cell>
        </row>
        <row r="39">
          <cell r="C39">
            <v>408</v>
          </cell>
        </row>
        <row r="40">
          <cell r="C40">
            <v>15</v>
          </cell>
        </row>
        <row r="44">
          <cell r="C44">
            <v>1285</v>
          </cell>
        </row>
        <row r="45">
          <cell r="C45">
            <v>521</v>
          </cell>
        </row>
        <row r="47">
          <cell r="C47">
            <v>59</v>
          </cell>
        </row>
        <row r="48">
          <cell r="C48">
            <v>602</v>
          </cell>
        </row>
        <row r="49">
          <cell r="C49">
            <v>401</v>
          </cell>
        </row>
        <row r="50">
          <cell r="C50">
            <v>44</v>
          </cell>
        </row>
        <row r="52">
          <cell r="C52">
            <v>86</v>
          </cell>
        </row>
        <row r="53">
          <cell r="C53">
            <v>1075</v>
          </cell>
        </row>
        <row r="55">
          <cell r="C55">
            <v>17</v>
          </cell>
        </row>
        <row r="56">
          <cell r="C56">
            <v>148</v>
          </cell>
        </row>
        <row r="57">
          <cell r="C57">
            <v>6</v>
          </cell>
        </row>
        <row r="58">
          <cell r="C58">
            <v>89</v>
          </cell>
        </row>
        <row r="59">
          <cell r="C59">
            <v>896</v>
          </cell>
        </row>
        <row r="60">
          <cell r="C60">
            <v>70</v>
          </cell>
        </row>
        <row r="62">
          <cell r="C62">
            <v>450</v>
          </cell>
        </row>
        <row r="63">
          <cell r="C63">
            <v>127</v>
          </cell>
        </row>
        <row r="64">
          <cell r="C64">
            <v>107</v>
          </cell>
        </row>
        <row r="65">
          <cell r="C65">
            <v>645</v>
          </cell>
        </row>
        <row r="66">
          <cell r="C66">
            <v>520</v>
          </cell>
        </row>
        <row r="67">
          <cell r="C67">
            <v>59</v>
          </cell>
        </row>
        <row r="69">
          <cell r="C69">
            <v>100</v>
          </cell>
        </row>
        <row r="70">
          <cell r="C70">
            <v>907</v>
          </cell>
        </row>
        <row r="71">
          <cell r="C71">
            <v>695</v>
          </cell>
        </row>
        <row r="72">
          <cell r="C72">
            <v>95</v>
          </cell>
        </row>
        <row r="74">
          <cell r="C74">
            <v>100</v>
          </cell>
        </row>
        <row r="75">
          <cell r="C75">
            <v>712</v>
          </cell>
        </row>
        <row r="76">
          <cell r="C76">
            <v>739</v>
          </cell>
        </row>
        <row r="77">
          <cell r="C77">
            <v>20</v>
          </cell>
        </row>
        <row r="79">
          <cell r="C79">
            <v>343</v>
          </cell>
        </row>
        <row r="81">
          <cell r="C81">
            <v>712</v>
          </cell>
        </row>
        <row r="82">
          <cell r="C82">
            <v>254</v>
          </cell>
        </row>
      </sheetData>
      <sheetData sheetId="1"/>
      <sheetData sheetId="2"/>
      <sheetData sheetId="3">
        <row r="2">
          <cell r="H2">
            <v>1</v>
          </cell>
          <cell r="I2">
            <v>522</v>
          </cell>
          <cell r="L2">
            <v>1</v>
          </cell>
          <cell r="M2">
            <v>1061</v>
          </cell>
          <cell r="R2">
            <v>110.43401764699959</v>
          </cell>
          <cell r="S2">
            <v>27.667799858595256</v>
          </cell>
          <cell r="T2">
            <v>1061</v>
          </cell>
          <cell r="V2">
            <v>260</v>
          </cell>
        </row>
        <row r="3">
          <cell r="H3">
            <v>1</v>
          </cell>
          <cell r="I3">
            <v>1161</v>
          </cell>
          <cell r="L3">
            <v>1</v>
          </cell>
          <cell r="M3">
            <v>165</v>
          </cell>
          <cell r="R3">
            <v>8.2682018983426975</v>
          </cell>
          <cell r="S3">
            <v>13.956358626094552</v>
          </cell>
          <cell r="T3">
            <v>165</v>
          </cell>
          <cell r="V3">
            <v>8</v>
          </cell>
        </row>
        <row r="4">
          <cell r="H4">
            <v>1</v>
          </cell>
          <cell r="I4">
            <v>1106</v>
          </cell>
          <cell r="L4">
            <v>1</v>
          </cell>
          <cell r="M4">
            <v>1106</v>
          </cell>
          <cell r="R4">
            <v>4.201575767496057</v>
          </cell>
          <cell r="S4">
            <v>7.4379246694862626</v>
          </cell>
          <cell r="T4">
            <v>1106</v>
          </cell>
          <cell r="V4">
            <v>284</v>
          </cell>
        </row>
        <row r="5">
          <cell r="H5">
            <v>2</v>
          </cell>
          <cell r="I5">
            <v>1226</v>
          </cell>
          <cell r="L5">
            <v>2</v>
          </cell>
          <cell r="M5">
            <v>1191</v>
          </cell>
          <cell r="R5">
            <v>33.5587973187627</v>
          </cell>
          <cell r="S5">
            <v>44.080437946315101</v>
          </cell>
          <cell r="T5">
            <v>1191</v>
          </cell>
          <cell r="V5">
            <v>287</v>
          </cell>
        </row>
        <row r="6">
          <cell r="H6">
            <v>2</v>
          </cell>
          <cell r="I6">
            <v>2974</v>
          </cell>
          <cell r="L6">
            <v>1</v>
          </cell>
          <cell r="M6">
            <v>204</v>
          </cell>
          <cell r="R6">
            <v>6.346040601350885</v>
          </cell>
          <cell r="S6">
            <v>3.3292882552611474</v>
          </cell>
          <cell r="T6">
            <v>204</v>
          </cell>
          <cell r="V6">
            <v>59</v>
          </cell>
        </row>
        <row r="7">
          <cell r="L7">
            <v>1</v>
          </cell>
          <cell r="M7">
            <v>1797</v>
          </cell>
          <cell r="R7">
            <v>6.346040601350885</v>
          </cell>
          <cell r="S7">
            <v>0</v>
          </cell>
          <cell r="T7">
            <v>1797</v>
          </cell>
          <cell r="V7">
            <v>365</v>
          </cell>
        </row>
        <row r="8">
          <cell r="H8">
            <v>1</v>
          </cell>
          <cell r="I8">
            <v>892</v>
          </cell>
          <cell r="L8">
            <v>1</v>
          </cell>
          <cell r="M8">
            <v>1331</v>
          </cell>
          <cell r="R8">
            <v>939.4907501280552</v>
          </cell>
          <cell r="S8">
            <v>2.4629449187870014</v>
          </cell>
          <cell r="T8">
            <v>1331</v>
          </cell>
          <cell r="V8">
            <v>280</v>
          </cell>
        </row>
        <row r="9">
          <cell r="H9">
            <v>2</v>
          </cell>
          <cell r="I9">
            <v>1191</v>
          </cell>
          <cell r="L9">
            <v>1</v>
          </cell>
          <cell r="M9">
            <v>577</v>
          </cell>
          <cell r="R9">
            <v>10.47326412153588</v>
          </cell>
          <cell r="S9">
            <v>15.9306327661285</v>
          </cell>
          <cell r="T9">
            <v>577</v>
          </cell>
          <cell r="V9">
            <v>86</v>
          </cell>
        </row>
        <row r="10">
          <cell r="H10">
            <v>2</v>
          </cell>
          <cell r="I10">
            <v>1652</v>
          </cell>
          <cell r="L10">
            <v>1</v>
          </cell>
          <cell r="M10">
            <v>343</v>
          </cell>
          <cell r="R10">
            <v>4.3545618975445581</v>
          </cell>
          <cell r="S10">
            <v>5.2869962520237923</v>
          </cell>
          <cell r="T10">
            <v>343</v>
          </cell>
          <cell r="V10">
            <v>151</v>
          </cell>
        </row>
        <row r="11">
          <cell r="H11">
            <v>2</v>
          </cell>
          <cell r="I11">
            <v>2915</v>
          </cell>
          <cell r="L11">
            <v>1</v>
          </cell>
          <cell r="M11">
            <v>670</v>
          </cell>
          <cell r="R11">
            <v>66.308109188058239</v>
          </cell>
          <cell r="S11">
            <v>88.896177966090931</v>
          </cell>
          <cell r="T11">
            <v>670</v>
          </cell>
          <cell r="V11">
            <v>192</v>
          </cell>
        </row>
        <row r="12">
          <cell r="H12">
            <v>1</v>
          </cell>
          <cell r="I12">
            <v>1571</v>
          </cell>
          <cell r="L12">
            <v>1</v>
          </cell>
          <cell r="M12">
            <v>2304</v>
          </cell>
          <cell r="R12">
            <v>33.997787993626787</v>
          </cell>
          <cell r="S12">
            <v>8.0091035305745315</v>
          </cell>
          <cell r="T12">
            <v>2304</v>
          </cell>
          <cell r="V12">
            <v>404</v>
          </cell>
        </row>
        <row r="13">
          <cell r="L13">
            <v>1</v>
          </cell>
          <cell r="M13">
            <v>509</v>
          </cell>
          <cell r="R13">
            <v>10.47326412153588</v>
          </cell>
          <cell r="S13">
            <v>81.038368091431664</v>
          </cell>
          <cell r="T13">
            <v>207</v>
          </cell>
          <cell r="V13">
            <v>1</v>
          </cell>
        </row>
        <row r="14">
          <cell r="H14">
            <v>1</v>
          </cell>
          <cell r="I14">
            <v>966</v>
          </cell>
          <cell r="L14">
            <v>2</v>
          </cell>
          <cell r="M14">
            <v>1611</v>
          </cell>
          <cell r="R14">
            <v>3.8380486213038862</v>
          </cell>
          <cell r="S14">
            <v>5.5116179869775888</v>
          </cell>
          <cell r="T14">
            <v>509</v>
          </cell>
          <cell r="V14">
            <v>153</v>
          </cell>
        </row>
        <row r="15">
          <cell r="H15">
            <v>2</v>
          </cell>
          <cell r="I15">
            <v>1908</v>
          </cell>
          <cell r="L15">
            <v>1</v>
          </cell>
          <cell r="M15">
            <v>892</v>
          </cell>
          <cell r="R15">
            <v>23.070622131145889</v>
          </cell>
          <cell r="S15">
            <v>20.420905653697034</v>
          </cell>
          <cell r="T15">
            <v>1304</v>
          </cell>
          <cell r="V15">
            <v>584</v>
          </cell>
        </row>
        <row r="16">
          <cell r="H16">
            <v>1</v>
          </cell>
          <cell r="I16">
            <v>204</v>
          </cell>
          <cell r="L16">
            <v>1</v>
          </cell>
          <cell r="M16">
            <v>966</v>
          </cell>
          <cell r="R16">
            <v>0.1479108231944502</v>
          </cell>
          <cell r="S16">
            <v>0.29784782204909832</v>
          </cell>
          <cell r="T16">
            <v>1611</v>
          </cell>
          <cell r="V16">
            <v>596</v>
          </cell>
        </row>
        <row r="17">
          <cell r="H17">
            <v>1</v>
          </cell>
          <cell r="I17">
            <v>343</v>
          </cell>
          <cell r="L17">
            <v>1</v>
          </cell>
          <cell r="M17">
            <v>1161</v>
          </cell>
          <cell r="R17">
            <v>3.3888605603543258</v>
          </cell>
          <cell r="S17">
            <v>2.4635850182163366</v>
          </cell>
          <cell r="T17">
            <v>892</v>
          </cell>
          <cell r="V17">
            <v>239</v>
          </cell>
        </row>
        <row r="18">
          <cell r="H18">
            <v>1</v>
          </cell>
          <cell r="I18">
            <v>1364</v>
          </cell>
          <cell r="L18">
            <v>1</v>
          </cell>
          <cell r="M18">
            <v>2207</v>
          </cell>
          <cell r="R18">
            <v>22.526338022214482</v>
          </cell>
          <cell r="S18">
            <v>0.58231610328471151</v>
          </cell>
          <cell r="T18">
            <v>966</v>
          </cell>
          <cell r="V18">
            <v>200</v>
          </cell>
        </row>
        <row r="19">
          <cell r="L19">
            <v>2</v>
          </cell>
          <cell r="M19">
            <v>1652</v>
          </cell>
          <cell r="R19">
            <v>34.48585935347792</v>
          </cell>
          <cell r="S19">
            <v>8.591775801816695</v>
          </cell>
          <cell r="T19">
            <v>1161</v>
          </cell>
          <cell r="V19">
            <v>195</v>
          </cell>
        </row>
        <row r="20">
          <cell r="H20">
            <v>1</v>
          </cell>
          <cell r="I20">
            <v>1806</v>
          </cell>
          <cell r="L20">
            <v>2</v>
          </cell>
          <cell r="M20">
            <v>1635</v>
          </cell>
          <cell r="R20">
            <v>12.42015306217413</v>
          </cell>
          <cell r="S20">
            <v>17.82511528491229</v>
          </cell>
          <cell r="T20">
            <v>2207</v>
          </cell>
          <cell r="V20">
            <v>203</v>
          </cell>
        </row>
        <row r="21">
          <cell r="H21">
            <v>1</v>
          </cell>
          <cell r="I21">
            <v>2207</v>
          </cell>
          <cell r="L21">
            <v>1</v>
          </cell>
          <cell r="M21">
            <v>207</v>
          </cell>
          <cell r="R21">
            <v>661.61432981770042</v>
          </cell>
          <cell r="S21">
            <v>582.50935011116121</v>
          </cell>
          <cell r="T21">
            <v>1652</v>
          </cell>
        </row>
        <row r="22">
          <cell r="H22">
            <v>1</v>
          </cell>
          <cell r="I22">
            <v>1797</v>
          </cell>
          <cell r="L22">
            <v>1</v>
          </cell>
          <cell r="M22">
            <v>522</v>
          </cell>
          <cell r="R22">
            <v>28.715869700968909</v>
          </cell>
          <cell r="S22">
            <v>7.174251545996662</v>
          </cell>
          <cell r="T22">
            <v>1635</v>
          </cell>
          <cell r="V22">
            <v>382</v>
          </cell>
        </row>
        <row r="23">
          <cell r="H23">
            <v>3</v>
          </cell>
          <cell r="I23">
            <v>1842</v>
          </cell>
          <cell r="L23">
            <v>1</v>
          </cell>
          <cell r="M23">
            <v>67</v>
          </cell>
          <cell r="R23">
            <v>18.461976705658429</v>
          </cell>
          <cell r="S23">
            <v>25.076787700003209</v>
          </cell>
          <cell r="T23">
            <v>522</v>
          </cell>
          <cell r="V23">
            <v>179</v>
          </cell>
        </row>
        <row r="24">
          <cell r="H24">
            <v>2</v>
          </cell>
          <cell r="I24">
            <v>783</v>
          </cell>
          <cell r="L24">
            <v>1</v>
          </cell>
          <cell r="M24">
            <v>1364</v>
          </cell>
          <cell r="R24">
            <v>18.461976705658429</v>
          </cell>
          <cell r="S24">
            <v>56.924625622647099</v>
          </cell>
          <cell r="T24">
            <v>67</v>
          </cell>
          <cell r="V24">
            <v>18</v>
          </cell>
        </row>
        <row r="25">
          <cell r="L25">
            <v>1</v>
          </cell>
          <cell r="M25">
            <v>1806</v>
          </cell>
          <cell r="R25">
            <v>38.447040886386716</v>
          </cell>
          <cell r="S25">
            <v>6.2826692112925375</v>
          </cell>
          <cell r="T25">
            <v>1364</v>
          </cell>
          <cell r="V25">
            <v>364</v>
          </cell>
        </row>
        <row r="26">
          <cell r="L26">
            <v>1</v>
          </cell>
          <cell r="M26">
            <v>1571</v>
          </cell>
          <cell r="R26">
            <v>5.4418571057323595</v>
          </cell>
          <cell r="S26">
            <v>6.6109030707887912</v>
          </cell>
          <cell r="T26">
            <v>1806</v>
          </cell>
          <cell r="V26">
            <v>224</v>
          </cell>
        </row>
        <row r="27">
          <cell r="R27">
            <v>82.776592173237461</v>
          </cell>
          <cell r="S27">
            <v>4.3103076017111341</v>
          </cell>
          <cell r="T27">
            <v>1571</v>
          </cell>
          <cell r="V27">
            <v>451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workbookViewId="0">
      <selection activeCell="B1" sqref="B1"/>
    </sheetView>
  </sheetViews>
  <sheetFormatPr defaultRowHeight="14.5" x14ac:dyDescent="0.35"/>
  <cols>
    <col min="1" max="1" width="18.1796875" customWidth="1"/>
  </cols>
  <sheetData>
    <row r="1" spans="1:2" x14ac:dyDescent="0.35">
      <c r="A1" t="s">
        <v>0</v>
      </c>
      <c r="B1" t="s">
        <v>1</v>
      </c>
    </row>
    <row r="2" spans="1:2" x14ac:dyDescent="0.35">
      <c r="A2" t="s">
        <v>2</v>
      </c>
      <c r="B2" t="s">
        <v>3</v>
      </c>
    </row>
    <row r="3" spans="1:2" x14ac:dyDescent="0.35">
      <c r="A3" t="s">
        <v>4</v>
      </c>
      <c r="B3" t="s">
        <v>5</v>
      </c>
    </row>
    <row r="4" spans="1:2" x14ac:dyDescent="0.35">
      <c r="A4" t="s">
        <v>6</v>
      </c>
      <c r="B4" t="s">
        <v>7</v>
      </c>
    </row>
    <row r="5" spans="1:2" x14ac:dyDescent="0.35">
      <c r="A5" t="s">
        <v>8</v>
      </c>
      <c r="B5" t="s">
        <v>9</v>
      </c>
    </row>
    <row r="6" spans="1:2" x14ac:dyDescent="0.35">
      <c r="A6" t="s">
        <v>10</v>
      </c>
      <c r="B6" t="s">
        <v>11</v>
      </c>
    </row>
    <row r="7" spans="1:2" x14ac:dyDescent="0.35">
      <c r="A7" t="s">
        <v>12</v>
      </c>
      <c r="B7" t="s">
        <v>13</v>
      </c>
    </row>
    <row r="8" spans="1:2" x14ac:dyDescent="0.35">
      <c r="A8" t="s">
        <v>14</v>
      </c>
      <c r="B8" t="s">
        <v>15</v>
      </c>
    </row>
    <row r="9" spans="1:2" x14ac:dyDescent="0.35">
      <c r="A9" t="s">
        <v>16</v>
      </c>
      <c r="B9" t="s">
        <v>17</v>
      </c>
    </row>
    <row r="10" spans="1:2" x14ac:dyDescent="0.35">
      <c r="A10" t="s">
        <v>18</v>
      </c>
      <c r="B10" t="s">
        <v>19</v>
      </c>
    </row>
    <row r="11" spans="1:2" x14ac:dyDescent="0.35">
      <c r="A11" t="s">
        <v>20</v>
      </c>
      <c r="B11" t="s">
        <v>21</v>
      </c>
    </row>
    <row r="12" spans="1:2" x14ac:dyDescent="0.35">
      <c r="A12" t="s">
        <v>22</v>
      </c>
      <c r="B12" t="s">
        <v>23</v>
      </c>
    </row>
    <row r="13" spans="1:2" x14ac:dyDescent="0.35">
      <c r="A13" t="s">
        <v>24</v>
      </c>
      <c r="B13" t="s">
        <v>25</v>
      </c>
    </row>
    <row r="14" spans="1:2" x14ac:dyDescent="0.35">
      <c r="A14" t="s">
        <v>26</v>
      </c>
      <c r="B14" t="s">
        <v>27</v>
      </c>
    </row>
    <row r="15" spans="1:2" x14ac:dyDescent="0.35">
      <c r="A15" t="s">
        <v>28</v>
      </c>
      <c r="B15" t="s">
        <v>29</v>
      </c>
    </row>
    <row r="16" spans="1:2" x14ac:dyDescent="0.35">
      <c r="A16" t="s">
        <v>30</v>
      </c>
      <c r="B16" t="s">
        <v>31</v>
      </c>
    </row>
    <row r="17" spans="1:2" x14ac:dyDescent="0.35">
      <c r="A17" t="s">
        <v>32</v>
      </c>
      <c r="B17" t="s">
        <v>33</v>
      </c>
    </row>
    <row r="18" spans="1:2" x14ac:dyDescent="0.35">
      <c r="A18" t="s">
        <v>34</v>
      </c>
      <c r="B18" t="s">
        <v>35</v>
      </c>
    </row>
    <row r="19" spans="1:2" x14ac:dyDescent="0.35">
      <c r="A19" t="s">
        <v>36</v>
      </c>
      <c r="B19" t="s">
        <v>37</v>
      </c>
    </row>
    <row r="20" spans="1:2" x14ac:dyDescent="0.35">
      <c r="A20" t="s">
        <v>38</v>
      </c>
      <c r="B20" t="s">
        <v>39</v>
      </c>
    </row>
    <row r="21" spans="1:2" x14ac:dyDescent="0.35">
      <c r="A21" t="s">
        <v>40</v>
      </c>
      <c r="B21" t="s">
        <v>41</v>
      </c>
    </row>
    <row r="22" spans="1:2" x14ac:dyDescent="0.35">
      <c r="A22" t="s">
        <v>42</v>
      </c>
      <c r="B22" t="s">
        <v>43</v>
      </c>
    </row>
    <row r="23" spans="1:2" x14ac:dyDescent="0.35">
      <c r="A23" t="s">
        <v>44</v>
      </c>
      <c r="B23" t="s">
        <v>45</v>
      </c>
    </row>
    <row r="24" spans="1:2" x14ac:dyDescent="0.35">
      <c r="A24" t="s">
        <v>46</v>
      </c>
      <c r="B24" t="s">
        <v>47</v>
      </c>
    </row>
    <row r="25" spans="1:2" x14ac:dyDescent="0.35">
      <c r="A25" t="s">
        <v>48</v>
      </c>
      <c r="B25" t="s">
        <v>49</v>
      </c>
    </row>
    <row r="26" spans="1:2" x14ac:dyDescent="0.35">
      <c r="A26" t="s">
        <v>50</v>
      </c>
      <c r="B26" t="s">
        <v>5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2"/>
  <sheetViews>
    <sheetView tabSelected="1" topLeftCell="R2" workbookViewId="0">
      <selection sqref="A1:XFD1048576"/>
    </sheetView>
  </sheetViews>
  <sheetFormatPr defaultRowHeight="14.5" x14ac:dyDescent="0.35"/>
  <cols>
    <col min="1" max="1" width="12.453125" customWidth="1"/>
    <col min="6" max="6" width="11.90625" customWidth="1"/>
    <col min="9" max="9" width="12.54296875" customWidth="1"/>
    <col min="12" max="12" width="10.453125" customWidth="1"/>
    <col min="13" max="13" width="10.81640625" customWidth="1"/>
    <col min="14" max="14" width="11" customWidth="1"/>
    <col min="15" max="15" width="10.6328125" customWidth="1"/>
    <col min="16" max="16" width="12.26953125" customWidth="1"/>
    <col min="17" max="17" width="12.90625" style="7" customWidth="1"/>
    <col min="18" max="18" width="13.453125" customWidth="1"/>
    <col min="19" max="19" width="12.90625" customWidth="1"/>
  </cols>
  <sheetData>
    <row r="1" spans="1:36" ht="28.5" customHeight="1" thickBot="1" x14ac:dyDescent="0.4">
      <c r="A1" s="8" t="s">
        <v>64</v>
      </c>
      <c r="B1" s="55" t="s">
        <v>67</v>
      </c>
      <c r="C1" s="56"/>
      <c r="D1" s="56"/>
      <c r="E1" s="56"/>
      <c r="F1" s="56"/>
      <c r="G1" s="56"/>
      <c r="H1" s="12" t="s">
        <v>68</v>
      </c>
      <c r="I1" s="13" t="s">
        <v>69</v>
      </c>
      <c r="K1" s="9" t="s">
        <v>64</v>
      </c>
      <c r="L1" s="14" t="s">
        <v>70</v>
      </c>
      <c r="M1" s="15" t="s">
        <v>69</v>
      </c>
      <c r="O1" s="9" t="s">
        <v>64</v>
      </c>
      <c r="P1" s="16" t="s">
        <v>71</v>
      </c>
      <c r="Q1" s="17" t="s">
        <v>72</v>
      </c>
      <c r="R1" s="9" t="s">
        <v>73</v>
      </c>
      <c r="S1" s="10" t="s">
        <v>74</v>
      </c>
      <c r="T1" s="18" t="s">
        <v>69</v>
      </c>
      <c r="U1" s="16" t="s">
        <v>75</v>
      </c>
      <c r="V1" s="16" t="s">
        <v>76</v>
      </c>
      <c r="W1" s="10" t="s">
        <v>77</v>
      </c>
    </row>
    <row r="2" spans="1:36" x14ac:dyDescent="0.35">
      <c r="A2" s="1" t="s">
        <v>78</v>
      </c>
      <c r="B2" s="19" t="s">
        <v>79</v>
      </c>
      <c r="C2" s="20" t="s">
        <v>80</v>
      </c>
      <c r="D2" s="4"/>
      <c r="E2" s="4"/>
      <c r="F2" s="4"/>
      <c r="G2" s="4"/>
      <c r="H2" s="21">
        <v>1</v>
      </c>
      <c r="I2" s="11">
        <f>SUM('[1]codon usage tables'!C25:C26)</f>
        <v>522</v>
      </c>
      <c r="K2" s="3" t="s">
        <v>81</v>
      </c>
      <c r="L2" s="4">
        <v>1</v>
      </c>
      <c r="M2" s="22">
        <f>T2</f>
        <v>1061</v>
      </c>
      <c r="O2" s="5" t="s">
        <v>81</v>
      </c>
      <c r="P2" s="23" t="s">
        <v>82</v>
      </c>
      <c r="Q2" s="24" t="s">
        <v>83</v>
      </c>
      <c r="R2" s="25">
        <v>110.43401764699959</v>
      </c>
      <c r="S2" s="26">
        <v>27.667799858595256</v>
      </c>
      <c r="T2" s="27">
        <f>SUM('[1]codon usage tables'!C57:C60)</f>
        <v>1061</v>
      </c>
      <c r="U2" s="28">
        <v>127</v>
      </c>
      <c r="V2" s="28">
        <v>260</v>
      </c>
      <c r="W2" s="29">
        <v>257</v>
      </c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</row>
    <row r="3" spans="1:36" x14ac:dyDescent="0.35">
      <c r="A3" s="1" t="s">
        <v>84</v>
      </c>
      <c r="B3" s="20" t="s">
        <v>85</v>
      </c>
      <c r="C3" s="19" t="s">
        <v>86</v>
      </c>
      <c r="D3" s="4"/>
      <c r="E3" s="4"/>
      <c r="F3" s="4"/>
      <c r="G3" s="4"/>
      <c r="H3" s="21">
        <v>1</v>
      </c>
      <c r="I3" s="30">
        <f>SUM('[1]codon usage tables'!C52:C53)</f>
        <v>1161</v>
      </c>
      <c r="K3" s="3" t="s">
        <v>87</v>
      </c>
      <c r="L3" s="4">
        <v>1</v>
      </c>
      <c r="M3" s="31">
        <f t="shared" ref="M3:M12" si="0">T3</f>
        <v>165</v>
      </c>
      <c r="O3" s="3" t="s">
        <v>87</v>
      </c>
      <c r="P3" s="4" t="s">
        <v>88</v>
      </c>
      <c r="Q3" s="32" t="s">
        <v>89</v>
      </c>
      <c r="R3" s="33">
        <v>8.2682018983426975</v>
      </c>
      <c r="S3" s="34">
        <v>13.956358626094552</v>
      </c>
      <c r="T3" s="35">
        <f>SUM('[1]codon usage tables'!C55:C56)</f>
        <v>165</v>
      </c>
      <c r="U3" s="36">
        <v>2</v>
      </c>
      <c r="V3" s="36">
        <v>8</v>
      </c>
      <c r="W3" s="31">
        <v>59</v>
      </c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</row>
    <row r="4" spans="1:36" x14ac:dyDescent="0.35">
      <c r="A4" s="1" t="s">
        <v>90</v>
      </c>
      <c r="B4" s="19" t="s">
        <v>91</v>
      </c>
      <c r="C4" s="19" t="s">
        <v>92</v>
      </c>
      <c r="D4" s="20" t="s">
        <v>93</v>
      </c>
      <c r="E4" s="19" t="s">
        <v>92</v>
      </c>
      <c r="F4" s="4"/>
      <c r="G4" s="4"/>
      <c r="H4" s="21">
        <v>1</v>
      </c>
      <c r="I4" s="30">
        <f>SUM('[1]codon usage tables'!C47:C50)</f>
        <v>1106</v>
      </c>
      <c r="K4" s="3" t="s">
        <v>52</v>
      </c>
      <c r="L4" s="4">
        <v>1</v>
      </c>
      <c r="M4" s="22">
        <f t="shared" si="0"/>
        <v>1106</v>
      </c>
      <c r="O4" s="3" t="s">
        <v>52</v>
      </c>
      <c r="P4" s="4" t="s">
        <v>94</v>
      </c>
      <c r="Q4" s="32" t="s">
        <v>95</v>
      </c>
      <c r="R4" s="33">
        <v>4.201575767496057</v>
      </c>
      <c r="S4" s="34">
        <v>7.4379246694862626</v>
      </c>
      <c r="T4" s="35">
        <f>SUM('[1]codon usage tables'!C47:C50)</f>
        <v>1106</v>
      </c>
      <c r="U4" s="36">
        <v>117</v>
      </c>
      <c r="V4" s="36">
        <v>284</v>
      </c>
      <c r="W4" s="31">
        <v>361</v>
      </c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</row>
    <row r="5" spans="1:36" x14ac:dyDescent="0.35">
      <c r="A5" s="1" t="s">
        <v>96</v>
      </c>
      <c r="B5" s="20" t="s">
        <v>97</v>
      </c>
      <c r="C5" s="19" t="s">
        <v>98</v>
      </c>
      <c r="D5" s="19" t="s">
        <v>99</v>
      </c>
      <c r="E5" s="19" t="s">
        <v>98</v>
      </c>
      <c r="F5" s="20" t="s">
        <v>100</v>
      </c>
      <c r="G5" s="19" t="s">
        <v>101</v>
      </c>
      <c r="H5" s="37">
        <v>2</v>
      </c>
      <c r="I5" s="30">
        <f>SUM(T2:T3)</f>
        <v>1226</v>
      </c>
      <c r="K5" s="3" t="s">
        <v>102</v>
      </c>
      <c r="L5" s="4">
        <v>2</v>
      </c>
      <c r="M5" s="38">
        <f t="shared" si="0"/>
        <v>1191</v>
      </c>
      <c r="O5" s="3" t="s">
        <v>102</v>
      </c>
      <c r="P5" s="4" t="s">
        <v>103</v>
      </c>
      <c r="Q5" s="32" t="s">
        <v>104</v>
      </c>
      <c r="R5" s="33">
        <f>23.2967474361784+10.2620498825843</f>
        <v>33.5587973187627</v>
      </c>
      <c r="S5" s="34">
        <f>28.0625067026333+16.0179312436818</f>
        <v>44.080437946315101</v>
      </c>
      <c r="T5" s="35">
        <f>SUM('[1]codon usage tables'!C14:C15)</f>
        <v>1191</v>
      </c>
      <c r="U5" s="36">
        <v>141</v>
      </c>
      <c r="V5" s="36">
        <v>287</v>
      </c>
      <c r="W5" s="31">
        <v>398</v>
      </c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</row>
    <row r="6" spans="1:36" x14ac:dyDescent="0.35">
      <c r="A6" s="1" t="s">
        <v>105</v>
      </c>
      <c r="B6" s="19" t="s">
        <v>106</v>
      </c>
      <c r="C6" s="19" t="s">
        <v>107</v>
      </c>
      <c r="D6" s="20" t="s">
        <v>108</v>
      </c>
      <c r="E6" s="19" t="s">
        <v>109</v>
      </c>
      <c r="F6" s="20" t="s">
        <v>110</v>
      </c>
      <c r="G6" s="19" t="s">
        <v>111</v>
      </c>
      <c r="H6" s="37">
        <v>2</v>
      </c>
      <c r="I6" s="30">
        <f>SUM(T11:T12)</f>
        <v>2974</v>
      </c>
      <c r="K6" s="3" t="s">
        <v>53</v>
      </c>
      <c r="L6" s="4">
        <v>1</v>
      </c>
      <c r="M6" s="31">
        <f t="shared" si="0"/>
        <v>204</v>
      </c>
      <c r="O6" s="3" t="s">
        <v>53</v>
      </c>
      <c r="P6" s="4" t="s">
        <v>112</v>
      </c>
      <c r="Q6" s="39" t="s">
        <v>113</v>
      </c>
      <c r="R6" s="33">
        <v>6.346040601350885</v>
      </c>
      <c r="S6" s="34">
        <v>3.3292882552611474</v>
      </c>
      <c r="T6" s="35">
        <f>SUM('[1]codon usage tables'!C8:C9)</f>
        <v>204</v>
      </c>
      <c r="U6" s="36">
        <v>30</v>
      </c>
      <c r="V6" s="36">
        <v>59</v>
      </c>
      <c r="W6" s="31">
        <v>86</v>
      </c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</row>
    <row r="7" spans="1:36" x14ac:dyDescent="0.35">
      <c r="A7" s="1"/>
      <c r="B7" s="4"/>
      <c r="C7" s="4"/>
      <c r="D7" s="4"/>
      <c r="E7" s="4"/>
      <c r="F7" s="4"/>
      <c r="G7" s="4"/>
      <c r="H7" s="1"/>
      <c r="I7" s="30"/>
      <c r="K7" s="3" t="s">
        <v>54</v>
      </c>
      <c r="L7" s="4">
        <v>1</v>
      </c>
      <c r="M7" s="22">
        <f t="shared" si="0"/>
        <v>1797</v>
      </c>
      <c r="O7" s="3" t="s">
        <v>54</v>
      </c>
      <c r="P7" s="4" t="s">
        <v>114</v>
      </c>
      <c r="Q7" s="39" t="s">
        <v>115</v>
      </c>
      <c r="R7" s="33">
        <v>6.346040601350885</v>
      </c>
      <c r="S7" s="34">
        <v>0</v>
      </c>
      <c r="T7" s="35">
        <f>SUM('[1]codon usage tables'!C69:C72)</f>
        <v>1797</v>
      </c>
      <c r="U7" s="36">
        <v>154</v>
      </c>
      <c r="V7" s="36">
        <v>365</v>
      </c>
      <c r="W7" s="31">
        <v>613</v>
      </c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</row>
    <row r="8" spans="1:36" x14ac:dyDescent="0.35">
      <c r="A8" s="1" t="s">
        <v>116</v>
      </c>
      <c r="B8" s="19" t="s">
        <v>117</v>
      </c>
      <c r="C8" s="20" t="s">
        <v>118</v>
      </c>
      <c r="D8" s="4"/>
      <c r="E8" s="4"/>
      <c r="F8" s="4"/>
      <c r="G8" s="4"/>
      <c r="H8" s="21">
        <v>1</v>
      </c>
      <c r="I8" s="30">
        <f>T17</f>
        <v>892</v>
      </c>
      <c r="K8" s="3" t="s">
        <v>119</v>
      </c>
      <c r="L8" s="4">
        <v>1</v>
      </c>
      <c r="M8" s="22">
        <f t="shared" si="0"/>
        <v>1331</v>
      </c>
      <c r="O8" s="3" t="s">
        <v>119</v>
      </c>
      <c r="P8" s="4" t="s">
        <v>120</v>
      </c>
      <c r="Q8" s="32" t="s">
        <v>121</v>
      </c>
      <c r="R8" s="33">
        <v>939.4907501280552</v>
      </c>
      <c r="S8" s="34">
        <v>2.4629449187870014</v>
      </c>
      <c r="T8" s="35">
        <f>SUM('[1]codon usage tables'!C64:C67)</f>
        <v>1331</v>
      </c>
      <c r="U8" s="36">
        <v>139</v>
      </c>
      <c r="V8" s="36">
        <v>280</v>
      </c>
      <c r="W8" s="31">
        <v>462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</row>
    <row r="9" spans="1:36" x14ac:dyDescent="0.35">
      <c r="A9" s="1" t="s">
        <v>122</v>
      </c>
      <c r="B9" s="40" t="s">
        <v>123</v>
      </c>
      <c r="C9" s="19" t="s">
        <v>124</v>
      </c>
      <c r="D9" s="4"/>
      <c r="E9" s="4"/>
      <c r="F9" s="4"/>
      <c r="G9" s="4"/>
      <c r="H9" s="37">
        <v>2</v>
      </c>
      <c r="I9" s="30">
        <f>T5</f>
        <v>1191</v>
      </c>
      <c r="K9" s="3" t="s">
        <v>125</v>
      </c>
      <c r="L9" s="4">
        <v>1</v>
      </c>
      <c r="M9" s="31">
        <f t="shared" si="0"/>
        <v>577</v>
      </c>
      <c r="O9" s="3" t="s">
        <v>125</v>
      </c>
      <c r="P9" s="4" t="s">
        <v>126</v>
      </c>
      <c r="Q9" s="32" t="s">
        <v>127</v>
      </c>
      <c r="R9" s="33">
        <v>10.47326412153588</v>
      </c>
      <c r="S9" s="34">
        <v>15.9306327661285</v>
      </c>
      <c r="T9" s="35">
        <f>SUM('[1]codon usage tables'!C62:C63)</f>
        <v>577</v>
      </c>
      <c r="U9" s="36">
        <v>40</v>
      </c>
      <c r="V9" s="36">
        <v>86</v>
      </c>
      <c r="W9" s="31">
        <v>215</v>
      </c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</row>
    <row r="10" spans="1:36" x14ac:dyDescent="0.35">
      <c r="A10" s="1" t="s">
        <v>128</v>
      </c>
      <c r="B10" s="19" t="s">
        <v>129</v>
      </c>
      <c r="C10" s="19" t="s">
        <v>130</v>
      </c>
      <c r="D10" s="40" t="s">
        <v>131</v>
      </c>
      <c r="E10" s="19" t="s">
        <v>132</v>
      </c>
      <c r="F10" s="4"/>
      <c r="G10" s="4"/>
      <c r="H10" s="37">
        <v>2</v>
      </c>
      <c r="I10" s="30">
        <f>T21</f>
        <v>1652</v>
      </c>
      <c r="K10" s="3" t="s">
        <v>55</v>
      </c>
      <c r="L10" s="4">
        <v>1</v>
      </c>
      <c r="M10" s="31">
        <f t="shared" si="0"/>
        <v>343</v>
      </c>
      <c r="O10" s="3" t="s">
        <v>55</v>
      </c>
      <c r="P10" s="4" t="s">
        <v>133</v>
      </c>
      <c r="Q10" s="32" t="s">
        <v>134</v>
      </c>
      <c r="R10" s="33">
        <v>4.3545618975445581</v>
      </c>
      <c r="S10" s="34">
        <v>5.2869962520237923</v>
      </c>
      <c r="T10" s="35">
        <f>SUM('[1]codon usage tables'!C79)</f>
        <v>343</v>
      </c>
      <c r="U10" s="36">
        <v>70</v>
      </c>
      <c r="V10" s="36">
        <v>151</v>
      </c>
      <c r="W10" s="31">
        <v>61</v>
      </c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</row>
    <row r="11" spans="1:36" x14ac:dyDescent="0.35">
      <c r="A11" s="1" t="s">
        <v>135</v>
      </c>
      <c r="B11" s="19" t="s">
        <v>136</v>
      </c>
      <c r="C11" s="20" t="s">
        <v>137</v>
      </c>
      <c r="D11" s="20" t="s">
        <v>138</v>
      </c>
      <c r="E11" s="19" t="s">
        <v>139</v>
      </c>
      <c r="F11" s="4"/>
      <c r="G11" s="4"/>
      <c r="H11" s="37">
        <v>2</v>
      </c>
      <c r="I11" s="30">
        <f>SUM(T15:T16)</f>
        <v>2915</v>
      </c>
      <c r="K11" s="3" t="s">
        <v>140</v>
      </c>
      <c r="L11" s="4">
        <v>1</v>
      </c>
      <c r="M11" s="31">
        <f t="shared" si="0"/>
        <v>670</v>
      </c>
      <c r="O11" s="3" t="s">
        <v>140</v>
      </c>
      <c r="P11" s="4" t="s">
        <v>141</v>
      </c>
      <c r="Q11" s="32" t="s">
        <v>142</v>
      </c>
      <c r="R11" s="33">
        <v>66.308109188058239</v>
      </c>
      <c r="S11" s="34">
        <v>88.896177966090931</v>
      </c>
      <c r="T11" s="35">
        <f>SUM('[1]codon usage tables'!C37:C40)</f>
        <v>670</v>
      </c>
      <c r="U11" s="36">
        <v>102</v>
      </c>
      <c r="V11" s="36">
        <v>192</v>
      </c>
      <c r="W11" s="31">
        <v>219</v>
      </c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</row>
    <row r="12" spans="1:36" x14ac:dyDescent="0.35">
      <c r="A12" s="1" t="s">
        <v>143</v>
      </c>
      <c r="B12" s="19" t="s">
        <v>144</v>
      </c>
      <c r="C12" s="19" t="s">
        <v>145</v>
      </c>
      <c r="D12" s="20" t="s">
        <v>146</v>
      </c>
      <c r="E12" s="19" t="s">
        <v>147</v>
      </c>
      <c r="F12" s="4"/>
      <c r="G12" s="4"/>
      <c r="H12" s="21">
        <v>1</v>
      </c>
      <c r="I12" s="30">
        <f>T27</f>
        <v>1571</v>
      </c>
      <c r="K12" s="3" t="s">
        <v>148</v>
      </c>
      <c r="L12" s="4">
        <v>1</v>
      </c>
      <c r="M12" s="22">
        <f t="shared" si="0"/>
        <v>2304</v>
      </c>
      <c r="O12" s="3" t="s">
        <v>148</v>
      </c>
      <c r="P12" s="4" t="s">
        <v>149</v>
      </c>
      <c r="Q12" s="32" t="s">
        <v>150</v>
      </c>
      <c r="R12" s="33">
        <v>33.997787993626787</v>
      </c>
      <c r="S12" s="34">
        <v>8.0091035305745315</v>
      </c>
      <c r="T12" s="35">
        <f>SUM('[1]codon usage tables'!C35:C36)</f>
        <v>2304</v>
      </c>
      <c r="U12" s="36">
        <v>179</v>
      </c>
      <c r="V12" s="36">
        <v>404</v>
      </c>
      <c r="W12" s="31">
        <v>790</v>
      </c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</row>
    <row r="13" spans="1:36" x14ac:dyDescent="0.35">
      <c r="A13" s="1"/>
      <c r="B13" s="4"/>
      <c r="C13" s="4"/>
      <c r="D13" s="4"/>
      <c r="E13" s="4"/>
      <c r="F13" s="4"/>
      <c r="G13" s="4"/>
      <c r="H13" s="1"/>
      <c r="I13" s="30"/>
      <c r="K13" s="3" t="s">
        <v>56</v>
      </c>
      <c r="L13" s="4">
        <v>1</v>
      </c>
      <c r="M13" s="31">
        <f>T14</f>
        <v>509</v>
      </c>
      <c r="O13" s="3" t="s">
        <v>151</v>
      </c>
      <c r="P13" s="4" t="s">
        <v>152</v>
      </c>
      <c r="Q13" s="32" t="s">
        <v>153</v>
      </c>
      <c r="R13" s="33">
        <v>10.47326412153588</v>
      </c>
      <c r="S13" s="34">
        <v>81.038368091431664</v>
      </c>
      <c r="T13" s="35">
        <f>SUM('[1]codon usage tables'!C28)</f>
        <v>207</v>
      </c>
      <c r="U13" s="36">
        <v>0</v>
      </c>
      <c r="V13" s="36">
        <v>1</v>
      </c>
      <c r="W13" s="31">
        <v>121</v>
      </c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</row>
    <row r="14" spans="1:36" x14ac:dyDescent="0.35">
      <c r="A14" s="1" t="s">
        <v>154</v>
      </c>
      <c r="B14" s="19" t="s">
        <v>155</v>
      </c>
      <c r="C14" s="20" t="s">
        <v>156</v>
      </c>
      <c r="D14" s="4"/>
      <c r="E14" s="4"/>
      <c r="F14" s="4"/>
      <c r="G14" s="4"/>
      <c r="H14" s="21">
        <v>1</v>
      </c>
      <c r="I14" s="30">
        <f>T18</f>
        <v>966</v>
      </c>
      <c r="K14" s="3" t="s">
        <v>157</v>
      </c>
      <c r="L14" s="4">
        <v>2</v>
      </c>
      <c r="M14" s="38">
        <f>T16</f>
        <v>1611</v>
      </c>
      <c r="O14" s="3" t="s">
        <v>56</v>
      </c>
      <c r="P14" s="4" t="s">
        <v>158</v>
      </c>
      <c r="Q14" s="32" t="s">
        <v>159</v>
      </c>
      <c r="R14" s="33">
        <v>3.8380486213038862</v>
      </c>
      <c r="S14" s="34">
        <v>5.5116179869775888</v>
      </c>
      <c r="T14" s="35">
        <v>509</v>
      </c>
      <c r="U14" s="36">
        <v>69</v>
      </c>
      <c r="V14" s="36">
        <v>153</v>
      </c>
      <c r="W14" s="31">
        <v>161</v>
      </c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</row>
    <row r="15" spans="1:36" x14ac:dyDescent="0.35">
      <c r="A15" s="1" t="s">
        <v>160</v>
      </c>
      <c r="B15" s="19" t="s">
        <v>161</v>
      </c>
      <c r="C15" s="19" t="s">
        <v>162</v>
      </c>
      <c r="D15" s="20" t="s">
        <v>163</v>
      </c>
      <c r="E15" s="19" t="s">
        <v>164</v>
      </c>
      <c r="F15" s="19" t="s">
        <v>165</v>
      </c>
      <c r="G15" s="20" t="s">
        <v>166</v>
      </c>
      <c r="H15" s="37">
        <v>2</v>
      </c>
      <c r="I15" s="30">
        <f>SUM(T8:T9)</f>
        <v>1908</v>
      </c>
      <c r="K15" s="3" t="s">
        <v>57</v>
      </c>
      <c r="L15" s="4">
        <v>1</v>
      </c>
      <c r="M15" s="31">
        <f t="shared" ref="M15:M20" si="1">T17</f>
        <v>892</v>
      </c>
      <c r="O15" s="3" t="s">
        <v>167</v>
      </c>
      <c r="P15" s="4" t="s">
        <v>168</v>
      </c>
      <c r="Q15" s="32" t="s">
        <v>169</v>
      </c>
      <c r="R15" s="33">
        <v>23.070622131145889</v>
      </c>
      <c r="S15" s="34">
        <v>20.420905653697034</v>
      </c>
      <c r="T15" s="35">
        <f>SUM('[1]codon usage tables'!C22:C23)</f>
        <v>1304</v>
      </c>
      <c r="U15" s="36">
        <v>260</v>
      </c>
      <c r="V15" s="36">
        <v>584</v>
      </c>
      <c r="W15" s="31">
        <v>247</v>
      </c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</row>
    <row r="16" spans="1:36" x14ac:dyDescent="0.35">
      <c r="A16" s="1" t="s">
        <v>170</v>
      </c>
      <c r="B16" s="19" t="s">
        <v>171</v>
      </c>
      <c r="C16" s="20" t="s">
        <v>172</v>
      </c>
      <c r="D16" s="4"/>
      <c r="E16" s="4"/>
      <c r="F16" s="4"/>
      <c r="G16" s="4"/>
      <c r="H16" s="21">
        <v>1</v>
      </c>
      <c r="I16" s="30">
        <f>T6</f>
        <v>204</v>
      </c>
      <c r="K16" s="3" t="s">
        <v>58</v>
      </c>
      <c r="L16" s="4">
        <v>1</v>
      </c>
      <c r="M16" s="31">
        <f t="shared" si="1"/>
        <v>966</v>
      </c>
      <c r="O16" s="3" t="s">
        <v>173</v>
      </c>
      <c r="P16" s="4" t="s">
        <v>174</v>
      </c>
      <c r="Q16" s="32" t="s">
        <v>175</v>
      </c>
      <c r="R16" s="33">
        <v>0.1479108231944502</v>
      </c>
      <c r="S16" s="34">
        <v>0.29784782204909832</v>
      </c>
      <c r="T16" s="35">
        <f>SUM('[1]codon usage tables'!C20:C23)</f>
        <v>1611</v>
      </c>
      <c r="U16" s="36">
        <v>262</v>
      </c>
      <c r="V16" s="36">
        <v>596</v>
      </c>
      <c r="W16" s="31">
        <v>419</v>
      </c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</row>
    <row r="17" spans="1:35" x14ac:dyDescent="0.35">
      <c r="A17" s="1" t="s">
        <v>176</v>
      </c>
      <c r="B17" s="20" t="s">
        <v>177</v>
      </c>
      <c r="C17" s="4"/>
      <c r="D17" s="4"/>
      <c r="E17" s="4"/>
      <c r="F17" s="4"/>
      <c r="G17" s="4"/>
      <c r="H17" s="21">
        <v>1</v>
      </c>
      <c r="I17" s="30">
        <f>T10</f>
        <v>343</v>
      </c>
      <c r="K17" s="3" t="s">
        <v>66</v>
      </c>
      <c r="L17" s="4">
        <v>1</v>
      </c>
      <c r="M17" s="22">
        <f t="shared" si="1"/>
        <v>1161</v>
      </c>
      <c r="O17" s="3" t="s">
        <v>57</v>
      </c>
      <c r="P17" s="4" t="s">
        <v>178</v>
      </c>
      <c r="Q17" s="32" t="s">
        <v>179</v>
      </c>
      <c r="R17" s="33">
        <v>3.3888605603543258</v>
      </c>
      <c r="S17" s="34">
        <v>2.4635850182163366</v>
      </c>
      <c r="T17" s="35">
        <f>SUM('[1]codon usage tables'!C11:C12)</f>
        <v>892</v>
      </c>
      <c r="U17" s="36">
        <v>103</v>
      </c>
      <c r="V17" s="36">
        <v>239</v>
      </c>
      <c r="W17" s="31">
        <v>297</v>
      </c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</row>
    <row r="18" spans="1:35" x14ac:dyDescent="0.35">
      <c r="A18" s="1" t="s">
        <v>180</v>
      </c>
      <c r="B18" s="19" t="s">
        <v>181</v>
      </c>
      <c r="C18" s="20" t="s">
        <v>182</v>
      </c>
      <c r="D18" s="4"/>
      <c r="E18" s="4"/>
      <c r="F18" s="4"/>
      <c r="G18" s="4"/>
      <c r="H18" s="21">
        <v>1</v>
      </c>
      <c r="I18" s="30">
        <f>T25</f>
        <v>1364</v>
      </c>
      <c r="K18" s="3" t="s">
        <v>59</v>
      </c>
      <c r="L18" s="4">
        <v>1</v>
      </c>
      <c r="M18" s="22">
        <f t="shared" si="1"/>
        <v>2207</v>
      </c>
      <c r="O18" s="3" t="s">
        <v>58</v>
      </c>
      <c r="P18" s="4" t="s">
        <v>183</v>
      </c>
      <c r="Q18" s="32" t="s">
        <v>184</v>
      </c>
      <c r="R18" s="33">
        <v>22.526338022214482</v>
      </c>
      <c r="S18" s="34">
        <v>0.58231610328471151</v>
      </c>
      <c r="T18" s="35">
        <f>SUM('[1]codon usage tables'!C81:C82)</f>
        <v>966</v>
      </c>
      <c r="U18" s="36">
        <v>96</v>
      </c>
      <c r="V18" s="36">
        <v>200</v>
      </c>
      <c r="W18" s="31">
        <v>334</v>
      </c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</row>
    <row r="19" spans="1:35" x14ac:dyDescent="0.35">
      <c r="A19" s="1"/>
      <c r="B19" s="4"/>
      <c r="C19" s="4"/>
      <c r="D19" s="4"/>
      <c r="E19" s="4"/>
      <c r="F19" s="4"/>
      <c r="G19" s="4"/>
      <c r="H19" s="1"/>
      <c r="I19" s="30"/>
      <c r="K19" s="3" t="s">
        <v>65</v>
      </c>
      <c r="L19" s="4">
        <v>2</v>
      </c>
      <c r="M19" s="38">
        <f>T21</f>
        <v>1652</v>
      </c>
      <c r="O19" s="3" t="s">
        <v>66</v>
      </c>
      <c r="P19" s="4" t="s">
        <v>185</v>
      </c>
      <c r="Q19" s="32" t="s">
        <v>186</v>
      </c>
      <c r="R19" s="33">
        <v>34.48585935347792</v>
      </c>
      <c r="S19" s="34">
        <v>8.591775801816695</v>
      </c>
      <c r="T19" s="35">
        <f>SUM('[1]codon usage tables'!C52:C53)</f>
        <v>1161</v>
      </c>
      <c r="U19" s="36">
        <v>88</v>
      </c>
      <c r="V19" s="36">
        <v>195</v>
      </c>
      <c r="W19" s="31">
        <v>411</v>
      </c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</row>
    <row r="20" spans="1:35" x14ac:dyDescent="0.35">
      <c r="A20" s="1" t="s">
        <v>187</v>
      </c>
      <c r="B20" s="19" t="s">
        <v>188</v>
      </c>
      <c r="C20" s="20" t="s">
        <v>189</v>
      </c>
      <c r="D20" s="4"/>
      <c r="E20" s="4"/>
      <c r="F20" s="4"/>
      <c r="G20" s="4"/>
      <c r="H20" s="21">
        <v>1</v>
      </c>
      <c r="I20" s="30">
        <f>T26</f>
        <v>1806</v>
      </c>
      <c r="K20" s="3" t="s">
        <v>190</v>
      </c>
      <c r="L20" s="4">
        <v>2</v>
      </c>
      <c r="M20" s="38">
        <f t="shared" si="1"/>
        <v>1635</v>
      </c>
      <c r="O20" s="3" t="s">
        <v>59</v>
      </c>
      <c r="P20" s="4" t="s">
        <v>191</v>
      </c>
      <c r="Q20" s="32" t="s">
        <v>192</v>
      </c>
      <c r="R20" s="33">
        <v>12.42015306217413</v>
      </c>
      <c r="S20" s="34">
        <v>17.82511528491229</v>
      </c>
      <c r="T20" s="35">
        <f>SUM('[1]codon usage tables'!C32:C33)</f>
        <v>2207</v>
      </c>
      <c r="U20" s="36">
        <v>71</v>
      </c>
      <c r="V20" s="36">
        <v>203</v>
      </c>
      <c r="W20" s="31">
        <v>876</v>
      </c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</row>
    <row r="21" spans="1:35" x14ac:dyDescent="0.35">
      <c r="A21" s="1" t="s">
        <v>193</v>
      </c>
      <c r="B21" s="20" t="s">
        <v>194</v>
      </c>
      <c r="C21" s="19" t="s">
        <v>195</v>
      </c>
      <c r="D21" s="4"/>
      <c r="E21" s="4"/>
      <c r="F21" s="4"/>
      <c r="G21" s="4"/>
      <c r="H21" s="21">
        <v>1</v>
      </c>
      <c r="I21" s="30">
        <f>T20</f>
        <v>2207</v>
      </c>
      <c r="K21" s="3" t="s">
        <v>151</v>
      </c>
      <c r="L21" s="4">
        <v>1</v>
      </c>
      <c r="M21" s="31">
        <f>T13</f>
        <v>207</v>
      </c>
      <c r="O21" s="3" t="s">
        <v>65</v>
      </c>
      <c r="P21" s="4" t="s">
        <v>196</v>
      </c>
      <c r="Q21" s="32" t="s">
        <v>197</v>
      </c>
      <c r="R21" s="33">
        <v>661.61432981770042</v>
      </c>
      <c r="S21" s="34">
        <v>582.50935011116121</v>
      </c>
      <c r="T21" s="35">
        <f>SUM('[1]codon usage tables'!C3:C6)</f>
        <v>1652</v>
      </c>
      <c r="U21" s="36">
        <v>281</v>
      </c>
      <c r="V21" s="36">
        <v>570</v>
      </c>
      <c r="W21" s="31">
        <v>423</v>
      </c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</row>
    <row r="22" spans="1:35" x14ac:dyDescent="0.35">
      <c r="A22" s="1" t="s">
        <v>198</v>
      </c>
      <c r="B22" s="19" t="s">
        <v>199</v>
      </c>
      <c r="C22" s="19" t="s">
        <v>200</v>
      </c>
      <c r="D22" s="20" t="s">
        <v>201</v>
      </c>
      <c r="E22" s="19" t="s">
        <v>202</v>
      </c>
      <c r="F22" s="4"/>
      <c r="G22" s="4"/>
      <c r="H22" s="21">
        <v>1</v>
      </c>
      <c r="I22" s="30">
        <f>T7</f>
        <v>1797</v>
      </c>
      <c r="K22" s="3" t="s">
        <v>60</v>
      </c>
      <c r="L22" s="4">
        <v>1</v>
      </c>
      <c r="M22" s="31">
        <f>T23</f>
        <v>522</v>
      </c>
      <c r="O22" s="3" t="s">
        <v>190</v>
      </c>
      <c r="P22" s="4" t="s">
        <v>203</v>
      </c>
      <c r="Q22" s="32" t="s">
        <v>204</v>
      </c>
      <c r="R22" s="33">
        <v>28.715869700968909</v>
      </c>
      <c r="S22" s="34">
        <v>7.174251545996662</v>
      </c>
      <c r="T22" s="35">
        <f>SUM('[1]codon usage tables'!C29:C30)</f>
        <v>1635</v>
      </c>
      <c r="U22" s="36">
        <v>178</v>
      </c>
      <c r="V22" s="36">
        <v>382</v>
      </c>
      <c r="W22" s="31">
        <v>506</v>
      </c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</row>
    <row r="23" spans="1:35" x14ac:dyDescent="0.35">
      <c r="A23" s="1" t="s">
        <v>205</v>
      </c>
      <c r="B23" s="19" t="s">
        <v>206</v>
      </c>
      <c r="C23" s="41" t="s">
        <v>207</v>
      </c>
      <c r="D23" s="20" t="s">
        <v>208</v>
      </c>
      <c r="E23" s="4"/>
      <c r="F23" s="4"/>
      <c r="G23" s="4"/>
      <c r="H23" s="42">
        <v>3</v>
      </c>
      <c r="I23" s="30">
        <f>SUM(T22,T13)</f>
        <v>1842</v>
      </c>
      <c r="K23" s="3" t="s">
        <v>209</v>
      </c>
      <c r="L23" s="4">
        <v>1</v>
      </c>
      <c r="M23" s="31">
        <f>T24</f>
        <v>67</v>
      </c>
      <c r="O23" s="3" t="s">
        <v>60</v>
      </c>
      <c r="P23" s="4" t="s">
        <v>210</v>
      </c>
      <c r="Q23" s="39" t="s">
        <v>211</v>
      </c>
      <c r="R23" s="33">
        <v>18.461976705658429</v>
      </c>
      <c r="S23" s="34">
        <v>25.076787700003209</v>
      </c>
      <c r="T23" s="35">
        <f>SUM('[1]codon usage tables'!C25:C26)</f>
        <v>522</v>
      </c>
      <c r="U23" s="36">
        <v>84</v>
      </c>
      <c r="V23" s="36">
        <v>179</v>
      </c>
      <c r="W23" s="31">
        <v>166</v>
      </c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</row>
    <row r="24" spans="1:35" ht="15" thickBot="1" x14ac:dyDescent="0.4">
      <c r="A24" s="2" t="s">
        <v>212</v>
      </c>
      <c r="B24" s="43" t="s">
        <v>213</v>
      </c>
      <c r="C24" s="44"/>
      <c r="D24" s="44"/>
      <c r="E24" s="44"/>
      <c r="F24" s="44"/>
      <c r="G24" s="44"/>
      <c r="H24" s="45">
        <v>2</v>
      </c>
      <c r="I24" s="46">
        <f>SUM(T13:T14,T24)</f>
        <v>783</v>
      </c>
      <c r="K24" s="3" t="s">
        <v>61</v>
      </c>
      <c r="L24" s="4">
        <v>1</v>
      </c>
      <c r="M24" s="22">
        <f>T25</f>
        <v>1364</v>
      </c>
      <c r="O24" s="3" t="s">
        <v>56</v>
      </c>
      <c r="P24" s="4" t="s">
        <v>158</v>
      </c>
      <c r="Q24" s="39" t="s">
        <v>214</v>
      </c>
      <c r="R24" s="33">
        <v>18.461976705658429</v>
      </c>
      <c r="S24" s="34">
        <v>56.924625622647099</v>
      </c>
      <c r="T24" s="35">
        <v>67</v>
      </c>
      <c r="U24" s="36">
        <v>7</v>
      </c>
      <c r="V24" s="36">
        <v>18</v>
      </c>
      <c r="W24" s="31">
        <v>8</v>
      </c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</row>
    <row r="25" spans="1:35" x14ac:dyDescent="0.35">
      <c r="K25" s="3" t="s">
        <v>62</v>
      </c>
      <c r="L25" s="4">
        <v>1</v>
      </c>
      <c r="M25" s="22">
        <f>T26</f>
        <v>1806</v>
      </c>
      <c r="O25" s="3" t="s">
        <v>61</v>
      </c>
      <c r="P25" s="4" t="s">
        <v>215</v>
      </c>
      <c r="Q25" s="32" t="s">
        <v>216</v>
      </c>
      <c r="R25" s="33">
        <v>38.447040886386716</v>
      </c>
      <c r="S25" s="34">
        <v>6.2826692112925375</v>
      </c>
      <c r="T25" s="35">
        <f>SUM('[1]codon usage tables'!C17:C18)</f>
        <v>1364</v>
      </c>
      <c r="U25" s="36">
        <v>170</v>
      </c>
      <c r="V25" s="36">
        <v>364</v>
      </c>
      <c r="W25" s="31">
        <v>397</v>
      </c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</row>
    <row r="26" spans="1:35" ht="15" thickBot="1" x14ac:dyDescent="0.4">
      <c r="K26" s="6" t="s">
        <v>63</v>
      </c>
      <c r="L26" s="44">
        <v>1</v>
      </c>
      <c r="M26" s="47">
        <f>T27</f>
        <v>1571</v>
      </c>
      <c r="O26" s="3" t="s">
        <v>62</v>
      </c>
      <c r="P26" s="4" t="s">
        <v>217</v>
      </c>
      <c r="Q26" s="32" t="s">
        <v>218</v>
      </c>
      <c r="R26" s="33">
        <v>5.4418571057323595</v>
      </c>
      <c r="S26" s="34">
        <v>6.6109030707887912</v>
      </c>
      <c r="T26" s="35">
        <f>SUM('[1]codon usage tables'!C44:C45)</f>
        <v>1806</v>
      </c>
      <c r="U26" s="36">
        <v>125</v>
      </c>
      <c r="V26" s="36">
        <v>224</v>
      </c>
      <c r="W26" s="31">
        <v>686</v>
      </c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</row>
    <row r="27" spans="1:35" ht="15" thickBot="1" x14ac:dyDescent="0.4">
      <c r="O27" s="6" t="s">
        <v>63</v>
      </c>
      <c r="P27" s="44" t="s">
        <v>219</v>
      </c>
      <c r="Q27" s="48" t="s">
        <v>220</v>
      </c>
      <c r="R27" s="49">
        <v>82.776592173237461</v>
      </c>
      <c r="S27" s="50">
        <v>4.3103076017111341</v>
      </c>
      <c r="T27" s="51">
        <f>SUM('[1]codon usage tables'!C74:C77)</f>
        <v>1571</v>
      </c>
      <c r="U27" s="52">
        <v>188</v>
      </c>
      <c r="V27" s="52">
        <v>451</v>
      </c>
      <c r="W27" s="53">
        <v>436</v>
      </c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</row>
    <row r="28" spans="1:35" x14ac:dyDescent="0.35">
      <c r="Q28"/>
      <c r="T28" s="7"/>
    </row>
    <row r="29" spans="1:35" x14ac:dyDescent="0.35">
      <c r="Q29" s="54" t="s">
        <v>221</v>
      </c>
      <c r="T29" s="7"/>
    </row>
    <row r="30" spans="1:35" x14ac:dyDescent="0.35">
      <c r="O30" t="s">
        <v>222</v>
      </c>
      <c r="Q30"/>
      <c r="T30" s="7"/>
    </row>
    <row r="31" spans="1:35" x14ac:dyDescent="0.35">
      <c r="O31" t="s">
        <v>223</v>
      </c>
      <c r="Q31"/>
      <c r="T31" s="7"/>
    </row>
    <row r="32" spans="1:35" x14ac:dyDescent="0.35">
      <c r="O32" t="s">
        <v>224</v>
      </c>
      <c r="Q32"/>
      <c r="T32" s="7"/>
    </row>
  </sheetData>
  <mergeCells count="1">
    <mergeCell ref="B1:G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NAs</vt:lpstr>
      <vt:lpstr>tRNA copy nb</vt:lpstr>
    </vt:vector>
  </TitlesOfParts>
  <Company>NTN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Fages-Lartaud</dc:creator>
  <cp:lastModifiedBy>Maxime Fages-Lartaud</cp:lastModifiedBy>
  <dcterms:created xsi:type="dcterms:W3CDTF">2020-03-23T10:14:10Z</dcterms:created>
  <dcterms:modified xsi:type="dcterms:W3CDTF">2021-06-13T12:15:37Z</dcterms:modified>
</cp:coreProperties>
</file>